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 filterPrivacy="1"/>
  <xr:revisionPtr revIDLastSave="0" documentId="13_ncr:1_{D6C3A2AC-963D-42A9-B4BC-F425A403F56A}" xr6:coauthVersionLast="47" xr6:coauthVersionMax="47" xr10:uidLastSave="{00000000-0000-0000-0000-000000000000}"/>
  <bookViews>
    <workbookView xWindow="-98" yWindow="-98" windowWidth="19396" windowHeight="11475" activeTab="1" xr2:uid="{00000000-000D-0000-FFFF-FFFF00000000}"/>
  </bookViews>
  <sheets>
    <sheet name="SpectaRecord" sheetId="1" r:id="rId1"/>
    <sheet name="lactylated peptides (%)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7" i="2" l="1"/>
  <c r="M27" i="2"/>
  <c r="L27" i="2"/>
  <c r="K27" i="2"/>
  <c r="U26" i="2"/>
  <c r="T26" i="2"/>
  <c r="T27" i="2" s="1"/>
  <c r="S26" i="2"/>
  <c r="S27" i="2" s="1"/>
  <c r="R26" i="2"/>
  <c r="R27" i="2" s="1"/>
  <c r="Q26" i="2"/>
  <c r="Q27" i="2" s="1"/>
  <c r="P26" i="2"/>
  <c r="P27" i="2" s="1"/>
  <c r="O26" i="2"/>
  <c r="O27" i="2" s="1"/>
  <c r="N26" i="2"/>
  <c r="N27" i="2" s="1"/>
  <c r="M26" i="2"/>
  <c r="L26" i="2"/>
  <c r="K26" i="2"/>
  <c r="J26" i="2"/>
  <c r="J27" i="2" s="1"/>
  <c r="U25" i="2"/>
  <c r="T25" i="2"/>
  <c r="S25" i="2"/>
  <c r="R25" i="2"/>
  <c r="Q25" i="2"/>
  <c r="P25" i="2"/>
  <c r="O25" i="2"/>
  <c r="N25" i="2"/>
  <c r="M25" i="2"/>
  <c r="L25" i="2"/>
  <c r="K25" i="2"/>
  <c r="J25" i="2"/>
</calcChain>
</file>

<file path=xl/sharedStrings.xml><?xml version="1.0" encoding="utf-8"?>
<sst xmlns="http://schemas.openxmlformats.org/spreadsheetml/2006/main" count="278" uniqueCount="153">
  <si>
    <t>#</t>
  </si>
  <si>
    <t>b</t>
  </si>
  <si>
    <r>
      <t>b</t>
    </r>
    <r>
      <rPr>
        <b/>
        <vertAlign val="superscript"/>
        <sz val="14"/>
        <color rgb="FF000000"/>
        <rFont val="Microsoft YaHei"/>
        <family val="2"/>
        <charset val="134"/>
      </rPr>
      <t>++</t>
    </r>
  </si>
  <si>
    <r>
      <t>b</t>
    </r>
    <r>
      <rPr>
        <b/>
        <vertAlign val="superscript"/>
        <sz val="14"/>
        <color rgb="FF000000"/>
        <rFont val="Microsoft YaHei"/>
        <family val="2"/>
        <charset val="134"/>
      </rPr>
      <t>0</t>
    </r>
  </si>
  <si>
    <r>
      <t>b</t>
    </r>
    <r>
      <rPr>
        <b/>
        <vertAlign val="superscript"/>
        <sz val="14"/>
        <color rgb="FF000000"/>
        <rFont val="Microsoft YaHei"/>
        <family val="2"/>
        <charset val="134"/>
      </rPr>
      <t>0++</t>
    </r>
  </si>
  <si>
    <t>Seq.</t>
  </si>
  <si>
    <t>y</t>
  </si>
  <si>
    <r>
      <t>y</t>
    </r>
    <r>
      <rPr>
        <b/>
        <vertAlign val="superscript"/>
        <sz val="14"/>
        <color rgb="FF000000"/>
        <rFont val="Microsoft YaHei"/>
        <family val="2"/>
        <charset val="134"/>
      </rPr>
      <t>++</t>
    </r>
  </si>
  <si>
    <r>
      <t>y</t>
    </r>
    <r>
      <rPr>
        <b/>
        <vertAlign val="superscript"/>
        <sz val="14"/>
        <color rgb="FF000000"/>
        <rFont val="Microsoft YaHei"/>
        <family val="2"/>
        <charset val="134"/>
      </rPr>
      <t>0</t>
    </r>
  </si>
  <si>
    <r>
      <t>y</t>
    </r>
    <r>
      <rPr>
        <b/>
        <vertAlign val="superscript"/>
        <sz val="14"/>
        <color rgb="FF000000"/>
        <rFont val="Microsoft YaHei"/>
        <family val="2"/>
        <charset val="134"/>
      </rPr>
      <t>0++</t>
    </r>
  </si>
  <si>
    <t>V</t>
  </si>
  <si>
    <t>I</t>
  </si>
  <si>
    <t>R</t>
  </si>
  <si>
    <t>T</t>
  </si>
  <si>
    <t>K</t>
  </si>
  <si>
    <t>G</t>
  </si>
  <si>
    <t>A</t>
  </si>
  <si>
    <t>Neg</t>
    <phoneticPr fontId="8" type="noConversion"/>
  </si>
  <si>
    <t>MS/MS Fragmentation of VIRTKGTIAG</t>
  </si>
  <si>
    <r>
      <t>Monoisotopic mass of neutral peptide Mr(calc):</t>
    </r>
    <r>
      <rPr>
        <sz val="10"/>
        <color rgb="FF000000"/>
        <rFont val="Arial Unicode MS"/>
        <family val="2"/>
      </rPr>
      <t xml:space="preserve"> 1014.6186</t>
    </r>
  </si>
  <si>
    <r>
      <t>Ions Score:</t>
    </r>
    <r>
      <rPr>
        <sz val="10"/>
        <color rgb="FF000000"/>
        <rFont val="Arial Unicode MS"/>
        <family val="2"/>
      </rPr>
      <t xml:space="preserve"> 48  </t>
    </r>
    <r>
      <rPr>
        <b/>
        <sz val="10"/>
        <color rgb="FF000000"/>
        <rFont val="Arial Unicode MS"/>
        <family val="2"/>
      </rPr>
      <t>Expect:</t>
    </r>
    <r>
      <rPr>
        <sz val="10"/>
        <color rgb="FF000000"/>
        <rFont val="Arial Unicode MS"/>
        <family val="2"/>
      </rPr>
      <t xml:space="preserve"> 1.6e-05</t>
    </r>
  </si>
  <si>
    <r>
      <t>Matches :</t>
    </r>
    <r>
      <rPr>
        <sz val="10"/>
        <color rgb="FF000000"/>
        <rFont val="Arial Unicode MS"/>
        <family val="2"/>
      </rPr>
      <t xml:space="preserve"> 11/82 fragment ions using 16 most intense peaks</t>
    </r>
  </si>
  <si>
    <t>Pos</t>
    <phoneticPr fontId="8" type="noConversion"/>
  </si>
  <si>
    <r>
      <t>MS/MS Fragmentation of </t>
    </r>
    <r>
      <rPr>
        <b/>
        <sz val="11"/>
        <color rgb="FFFF0000"/>
        <rFont val="等线"/>
        <family val="3"/>
        <charset val="134"/>
        <scheme val="minor"/>
      </rPr>
      <t>VIRTKGTIAG</t>
    </r>
  </si>
  <si>
    <r>
      <t>Monoisotopic mass of neutral peptide Mr(calc):</t>
    </r>
    <r>
      <rPr>
        <sz val="10"/>
        <color rgb="FF000000"/>
        <rFont val="Arial Unicode MS"/>
        <family val="2"/>
      </rPr>
      <t xml:space="preserve"> 1086.6397</t>
    </r>
  </si>
  <si>
    <t xml:space="preserve">Variable modifications: </t>
  </si>
  <si>
    <t xml:space="preserve">  K5 : Lactylation (K)</t>
  </si>
  <si>
    <r>
      <t>Ions Score:</t>
    </r>
    <r>
      <rPr>
        <sz val="10"/>
        <color rgb="FF000000"/>
        <rFont val="Arial Unicode MS"/>
        <family val="2"/>
      </rPr>
      <t xml:space="preserve"> 52  </t>
    </r>
    <r>
      <rPr>
        <b/>
        <sz val="10"/>
        <color rgb="FF000000"/>
        <rFont val="Arial Unicode MS"/>
        <family val="2"/>
      </rPr>
      <t>Expect:</t>
    </r>
    <r>
      <rPr>
        <sz val="10"/>
        <color rgb="FF000000"/>
        <rFont val="Arial Unicode MS"/>
        <family val="2"/>
      </rPr>
      <t xml:space="preserve"> 5.8e-06</t>
    </r>
  </si>
  <si>
    <r>
      <t>Matches :</t>
    </r>
    <r>
      <rPr>
        <sz val="10"/>
        <color rgb="FF000000"/>
        <rFont val="Arial Unicode MS"/>
        <family val="2"/>
      </rPr>
      <t xml:space="preserve"> 9/82 fragment ions using 16 most intense peaks </t>
    </r>
  </si>
  <si>
    <r>
      <t>Ions Score:</t>
    </r>
    <r>
      <rPr>
        <sz val="10"/>
        <color rgb="FF000000"/>
        <rFont val="Arial Unicode MS"/>
        <family val="2"/>
      </rPr>
      <t xml:space="preserve"> 40  </t>
    </r>
    <r>
      <rPr>
        <b/>
        <sz val="10"/>
        <color rgb="FF000000"/>
        <rFont val="Arial Unicode MS"/>
        <family val="2"/>
      </rPr>
      <t>Expect:</t>
    </r>
    <r>
      <rPr>
        <sz val="10"/>
        <color rgb="FF000000"/>
        <rFont val="Arial Unicode MS"/>
        <family val="2"/>
      </rPr>
      <t xml:space="preserve"> 9.9e-05</t>
    </r>
  </si>
  <si>
    <r>
      <t>Matches :</t>
    </r>
    <r>
      <rPr>
        <sz val="10"/>
        <color rgb="FF000000"/>
        <rFont val="Arial Unicode MS"/>
        <family val="2"/>
      </rPr>
      <t xml:space="preserve"> 13/82 fragment ions using 34 most intense peaks</t>
    </r>
  </si>
  <si>
    <r>
      <t>Ions Score:</t>
    </r>
    <r>
      <rPr>
        <sz val="10"/>
        <color rgb="FF000000"/>
        <rFont val="Arial Unicode MS"/>
        <family val="2"/>
      </rPr>
      <t xml:space="preserve"> 47  </t>
    </r>
    <r>
      <rPr>
        <b/>
        <sz val="10"/>
        <color rgb="FF000000"/>
        <rFont val="Arial Unicode MS"/>
        <family val="2"/>
      </rPr>
      <t>Expect:</t>
    </r>
    <r>
      <rPr>
        <sz val="10"/>
        <color rgb="FF000000"/>
        <rFont val="Arial Unicode MS"/>
        <family val="2"/>
      </rPr>
      <t xml:space="preserve"> 1.8e-05</t>
    </r>
  </si>
  <si>
    <r>
      <t>Matches :</t>
    </r>
    <r>
      <rPr>
        <sz val="10"/>
        <color rgb="FF000000"/>
        <rFont val="Arial Unicode MS"/>
        <family val="2"/>
      </rPr>
      <t xml:space="preserve"> 10/82 fragment ions using 19 most intense peaks</t>
    </r>
  </si>
  <si>
    <t>lactylase 2573</t>
    <phoneticPr fontId="8" type="noConversion"/>
  </si>
  <si>
    <t>lactylase 1173</t>
    <phoneticPr fontId="8" type="noConversion"/>
  </si>
  <si>
    <t xml:space="preserve"> </t>
    <phoneticPr fontId="8" type="noConversion"/>
  </si>
  <si>
    <t>Peptide</t>
  </si>
  <si>
    <t>-10LgP</t>
  </si>
  <si>
    <t>Mass</t>
  </si>
  <si>
    <t>Length</t>
  </si>
  <si>
    <t>ppm</t>
  </si>
  <si>
    <t>m/z</t>
  </si>
  <si>
    <t>z</t>
  </si>
  <si>
    <t>RT</t>
  </si>
  <si>
    <t>1/k0 Range</t>
  </si>
  <si>
    <t>Area LA-A1</t>
  </si>
  <si>
    <t>Area LA-A2</t>
  </si>
  <si>
    <t>Area LA-A3</t>
  </si>
  <si>
    <t>Area LA-B1</t>
  </si>
  <si>
    <t>Area LA-B2</t>
  </si>
  <si>
    <t>Area LA-B3</t>
  </si>
  <si>
    <t>Area Neg-1</t>
  </si>
  <si>
    <t>Area Neg-2</t>
  </si>
  <si>
    <t>Area Neg-3</t>
  </si>
  <si>
    <t>Area Pos-1</t>
  </si>
  <si>
    <t>Area Pos-2</t>
  </si>
  <si>
    <t>Area Pos-3</t>
  </si>
  <si>
    <t>Intensity LA-A1</t>
  </si>
  <si>
    <t>Intensity LA-A2</t>
  </si>
  <si>
    <t>Intensity LA-A3</t>
  </si>
  <si>
    <t>Intensity LA-B1</t>
  </si>
  <si>
    <t>Intensity LA-B2</t>
  </si>
  <si>
    <t>Intensity LA-B3</t>
  </si>
  <si>
    <t>Intensity Neg-1</t>
  </si>
  <si>
    <t>Intensity Neg-2</t>
  </si>
  <si>
    <t>Intensity Neg-3</t>
  </si>
  <si>
    <t>Intensity Pos-1</t>
  </si>
  <si>
    <t>Intensity Pos-2</t>
  </si>
  <si>
    <t>Intensity Pos-3</t>
  </si>
  <si>
    <t>Scan</t>
  </si>
  <si>
    <t>Precursor Id</t>
  </si>
  <si>
    <t>Source File</t>
  </si>
  <si>
    <t>#Spec</t>
  </si>
  <si>
    <t>#Spec LA-A1</t>
  </si>
  <si>
    <t>#Spec LA-A2</t>
  </si>
  <si>
    <t>#Spec LA-A3</t>
  </si>
  <si>
    <t>#Spec LA-B1</t>
  </si>
  <si>
    <t>#Spec LA-B2</t>
  </si>
  <si>
    <t>#Spec LA-B3</t>
  </si>
  <si>
    <t>#Spec Neg-1</t>
  </si>
  <si>
    <t>#Spec Neg-2</t>
  </si>
  <si>
    <t>#Spec Neg-3</t>
  </si>
  <si>
    <t>#Spec Pos-1</t>
  </si>
  <si>
    <t>#Spec Pos-2</t>
  </si>
  <si>
    <t>#Spec Pos-3</t>
  </si>
  <si>
    <t>Accession</t>
  </si>
  <si>
    <t>PTM</t>
  </si>
  <si>
    <t>AScore</t>
  </si>
  <si>
    <t>Decoy</t>
  </si>
  <si>
    <t>Feature Id</t>
  </si>
  <si>
    <t>lactylase 2573</t>
    <phoneticPr fontId="13" type="noConversion"/>
  </si>
  <si>
    <t>lactylase 1173</t>
    <phoneticPr fontId="13" type="noConversion"/>
  </si>
  <si>
    <t>Negative control</t>
    <phoneticPr fontId="13" type="noConversion"/>
  </si>
  <si>
    <t>Positive control</t>
    <phoneticPr fontId="13" type="noConversion"/>
  </si>
  <si>
    <t>IRTK(+72.02)GTIAG</t>
  </si>
  <si>
    <t>0.8061-0.8238</t>
  </si>
  <si>
    <t>20240524-LA-A3_Slot1-43_1_11015.d</t>
  </si>
  <si>
    <t>A0A0E0VPF0|A0A0E0VPF0_STAA5</t>
  </si>
  <si>
    <t>Lactylation</t>
  </si>
  <si>
    <t>K4:Lactylation:1001.00</t>
  </si>
  <si>
    <t>RTK(+72.02)GTIAG</t>
  </si>
  <si>
    <t>0.7571-0.7749</t>
  </si>
  <si>
    <t>20240525-LA-A2_Slot1-43_1_11042.d</t>
  </si>
  <si>
    <t>K3:Lactylation:1001.00</t>
  </si>
  <si>
    <t>TK(+72.02)GTIAG</t>
  </si>
  <si>
    <t>1.0585-1.0760</t>
  </si>
  <si>
    <t>20240525-LYF-Pep-Pos-2_Slot1-46_1_11031.d</t>
  </si>
  <si>
    <t>K2:Lactylation:1001.00</t>
  </si>
  <si>
    <t>TK(+72.02)GTIAGQYR</t>
  </si>
  <si>
    <t>0.8712-0.8888</t>
  </si>
  <si>
    <t>20240525-LA-A3_Slot1-43_1_11043.d</t>
  </si>
  <si>
    <t>VIRTK(+72.02)GT</t>
  </si>
  <si>
    <t>0.7543-0.7720</t>
  </si>
  <si>
    <t>K5:Lactylation:1001.00</t>
  </si>
  <si>
    <t>VIRTK(+72.02)GTI</t>
  </si>
  <si>
    <t>0.8337-0.8514</t>
  </si>
  <si>
    <t>VIRTK(+72.02)GTIA</t>
  </si>
  <si>
    <t>20240524-LA-B2_Slot1-41_1_11018.d</t>
  </si>
  <si>
    <t>VIRTK(+72.02)GTIAG</t>
  </si>
  <si>
    <t>0.8485-0.8662</t>
  </si>
  <si>
    <t>VIRTK(+72.02)GTIAGQ</t>
  </si>
  <si>
    <t>0.9072-0.9248</t>
  </si>
  <si>
    <t>TKGTIAG</t>
  </si>
  <si>
    <t>1.0269-1.0444</t>
  </si>
  <si>
    <t>20240525-LYF-Pep-Neg-1_Slot1-44_1_11036.d</t>
  </si>
  <si>
    <t>TKGTIAGQYR</t>
  </si>
  <si>
    <t>0.8740-0.8917</t>
  </si>
  <si>
    <t>IRTKGTI</t>
  </si>
  <si>
    <t>0.7557-0.7734</t>
  </si>
  <si>
    <t>IRTKGTIA</t>
  </si>
  <si>
    <t>0.7876-0.8053</t>
  </si>
  <si>
    <t>IRTKGTIAG</t>
  </si>
  <si>
    <t>0.8011-0.8188</t>
  </si>
  <si>
    <t>20240525-LYF-Pep-Neg-3_Slot1-44_1_11038.d</t>
  </si>
  <si>
    <t>RTKGTIAG</t>
  </si>
  <si>
    <t>0.7649-0.7827</t>
  </si>
  <si>
    <t>VIRTKGT</t>
  </si>
  <si>
    <t>0.7514-0.7692</t>
  </si>
  <si>
    <t>VIRTKGTI</t>
  </si>
  <si>
    <t>0.7834-0.8011</t>
  </si>
  <si>
    <t>VIRTKGTIA</t>
  </si>
  <si>
    <t>0.8697-0.8874</t>
  </si>
  <si>
    <t>VIRTKGTIAGQ</t>
  </si>
  <si>
    <t>0.8987-0.9164</t>
  </si>
  <si>
    <t>VIRTKGTIAG</t>
  </si>
  <si>
    <t>0.8818-0.8994</t>
  </si>
  <si>
    <t>20240522-LYF-VIRT-Neg100fmol_Slot1-38_1_10975.d</t>
  </si>
  <si>
    <t>SGKIGGLIGANVSI</t>
  </si>
  <si>
    <t>0.9431-0.9608</t>
  </si>
  <si>
    <t>TDKKVGWKVI</t>
  </si>
  <si>
    <t>All peptides</t>
    <phoneticPr fontId="13" type="noConversion"/>
  </si>
  <si>
    <t>Lactylated peptides</t>
    <phoneticPr fontId="13" type="noConversion"/>
  </si>
  <si>
    <t>%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等线"/>
      <family val="2"/>
      <scheme val="minor"/>
    </font>
    <font>
      <b/>
      <sz val="14"/>
      <color rgb="FF000000"/>
      <name val="Microsoft YaHei"/>
      <family val="2"/>
      <charset val="134"/>
    </font>
    <font>
      <b/>
      <vertAlign val="superscript"/>
      <sz val="14"/>
      <color rgb="FF000000"/>
      <name val="Microsoft YaHei"/>
      <family val="2"/>
      <charset val="134"/>
    </font>
    <font>
      <sz val="14"/>
      <color rgb="FF000000"/>
      <name val="Microsoft YaHei"/>
      <family val="2"/>
      <charset val="134"/>
    </font>
    <font>
      <b/>
      <sz val="14"/>
      <color rgb="FF0000FF"/>
      <name val="Microsoft YaHei"/>
      <family val="2"/>
      <charset val="134"/>
    </font>
    <font>
      <b/>
      <i/>
      <sz val="14"/>
      <color rgb="FFFF0000"/>
      <name val="Microsoft YaHei"/>
      <family val="2"/>
      <charset val="134"/>
    </font>
    <font>
      <b/>
      <sz val="14"/>
      <color rgb="FFFF0000"/>
      <name val="Microsoft YaHei"/>
      <family val="2"/>
      <charset val="134"/>
    </font>
    <font>
      <sz val="14"/>
      <color rgb="FFFF0000"/>
      <name val="Microsoft YaHei"/>
      <family val="2"/>
      <charset val="134"/>
    </font>
    <font>
      <sz val="9"/>
      <name val="等线"/>
      <family val="3"/>
      <charset val="134"/>
      <scheme val="minor"/>
    </font>
    <font>
      <b/>
      <sz val="10"/>
      <color rgb="FF000000"/>
      <name val="Arial Unicode MS"/>
      <family val="2"/>
    </font>
    <font>
      <sz val="10"/>
      <color rgb="FF000000"/>
      <name val="Arial Unicode MS"/>
      <family val="2"/>
    </font>
    <font>
      <b/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right" vertical="center" wrapText="1"/>
    </xf>
    <xf numFmtId="0" fontId="6" fillId="0" borderId="1" xfId="0" applyFont="1" applyBorder="1" applyAlignment="1">
      <alignment horizontal="right" vertical="center" wrapText="1"/>
    </xf>
    <xf numFmtId="0" fontId="7" fillId="0" borderId="1" xfId="0" applyFont="1" applyBorder="1" applyAlignment="1">
      <alignment horizontal="right" vertical="center" wrapText="1"/>
    </xf>
    <xf numFmtId="0" fontId="0" fillId="0" borderId="2" xfId="0" applyBorder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/>
    <xf numFmtId="0" fontId="4" fillId="0" borderId="0" xfId="0" applyFont="1" applyBorder="1" applyAlignment="1">
      <alignment horizontal="right" vertical="center" wrapText="1"/>
    </xf>
    <xf numFmtId="0" fontId="3" fillId="0" borderId="0" xfId="0" applyFont="1" applyBorder="1" applyAlignment="1">
      <alignment horizontal="right" vertical="center" wrapText="1"/>
    </xf>
    <xf numFmtId="0" fontId="4" fillId="0" borderId="0" xfId="0" applyFont="1" applyBorder="1" applyAlignment="1">
      <alignment horizontal="center" vertical="center" wrapText="1"/>
    </xf>
    <xf numFmtId="0" fontId="0" fillId="0" borderId="3" xfId="0" applyBorder="1"/>
    <xf numFmtId="0" fontId="0" fillId="0" borderId="0" xfId="0" applyBorder="1"/>
    <xf numFmtId="0" fontId="11" fillId="0" borderId="0" xfId="0" applyFont="1" applyBorder="1"/>
    <xf numFmtId="0" fontId="9" fillId="0" borderId="0" xfId="0" applyFont="1" applyBorder="1" applyAlignment="1">
      <alignment vertical="center"/>
    </xf>
    <xf numFmtId="0" fontId="12" fillId="3" borderId="4" xfId="0" applyFont="1" applyFill="1" applyBorder="1" applyAlignment="1">
      <alignment horizontal="left" vertical="center"/>
    </xf>
    <xf numFmtId="0" fontId="12" fillId="3" borderId="0" xfId="0" applyFont="1" applyFill="1" applyAlignment="1">
      <alignment horizontal="left" vertical="center"/>
    </xf>
    <xf numFmtId="0" fontId="0" fillId="3" borderId="4" xfId="0" applyFill="1" applyBorder="1" applyAlignment="1">
      <alignment horizontal="center" vertical="center"/>
    </xf>
    <xf numFmtId="0" fontId="12" fillId="3" borderId="5" xfId="0" applyFont="1" applyFill="1" applyBorder="1" applyAlignment="1">
      <alignment horizontal="center" vertical="center"/>
    </xf>
    <xf numFmtId="0" fontId="12" fillId="3" borderId="6" xfId="0" applyFont="1" applyFill="1" applyBorder="1" applyAlignment="1">
      <alignment horizontal="center" vertical="center"/>
    </xf>
    <xf numFmtId="0" fontId="12" fillId="3" borderId="7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2" fillId="4" borderId="4" xfId="0" applyFont="1" applyFill="1" applyBorder="1" applyAlignment="1">
      <alignment horizontal="left" vertical="center"/>
    </xf>
    <xf numFmtId="0" fontId="12" fillId="3" borderId="4" xfId="0" applyFont="1" applyFill="1" applyBorder="1" applyAlignment="1">
      <alignment horizontal="center" vertical="center"/>
    </xf>
    <xf numFmtId="0" fontId="12" fillId="0" borderId="4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5" borderId="4" xfId="0" applyFont="1" applyFill="1" applyBorder="1" applyAlignment="1">
      <alignment horizontal="left" vertical="center"/>
    </xf>
    <xf numFmtId="0" fontId="0" fillId="5" borderId="4" xfId="0" applyFill="1" applyBorder="1" applyAlignment="1">
      <alignment horizontal="left" vertical="center"/>
    </xf>
    <xf numFmtId="11" fontId="0" fillId="5" borderId="4" xfId="0" applyNumberFormat="1" applyFill="1" applyBorder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4" borderId="4" xfId="0" applyFill="1" applyBorder="1" applyAlignment="1">
      <alignment horizontal="left" vertical="center"/>
    </xf>
    <xf numFmtId="11" fontId="0" fillId="4" borderId="4" xfId="0" applyNumberFormat="1" applyFill="1" applyBorder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12" fillId="6" borderId="4" xfId="0" applyFont="1" applyFill="1" applyBorder="1" applyAlignment="1">
      <alignment horizontal="left" vertical="center"/>
    </xf>
    <xf numFmtId="0" fontId="0" fillId="6" borderId="4" xfId="0" applyFill="1" applyBorder="1" applyAlignment="1">
      <alignment horizontal="left" vertical="center"/>
    </xf>
    <xf numFmtId="0" fontId="0" fillId="6" borderId="0" xfId="0" applyFill="1" applyAlignment="1">
      <alignment horizontal="left" vertical="center"/>
    </xf>
    <xf numFmtId="11" fontId="0" fillId="6" borderId="4" xfId="0" applyNumberFormat="1" applyFill="1" applyBorder="1" applyAlignment="1">
      <alignment horizontal="left" vertical="center"/>
    </xf>
    <xf numFmtId="0" fontId="11" fillId="4" borderId="4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1"/>
  <sheetViews>
    <sheetView workbookViewId="0">
      <selection activeCell="O12" sqref="O12"/>
    </sheetView>
  </sheetViews>
  <sheetFormatPr defaultRowHeight="13.9"/>
  <sheetData>
    <row r="1" spans="1:16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2" spans="1:16">
      <c r="A2" s="17" t="s">
        <v>17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</row>
    <row r="3" spans="1:16">
      <c r="A3" s="16" t="s">
        <v>18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</row>
    <row r="4" spans="1:16">
      <c r="A4" s="18" t="s">
        <v>19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</row>
    <row r="5" spans="1:16">
      <c r="A5" s="18" t="s">
        <v>20</v>
      </c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</row>
    <row r="6" spans="1:16">
      <c r="A6" s="18" t="s">
        <v>21</v>
      </c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</row>
    <row r="7" spans="1:16">
      <c r="A7" s="15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</row>
    <row r="8" spans="1:16" ht="21.75">
      <c r="A8" s="1" t="s">
        <v>0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7</v>
      </c>
      <c r="I8" s="1" t="s">
        <v>8</v>
      </c>
      <c r="J8" s="1" t="s">
        <v>9</v>
      </c>
      <c r="K8" s="1" t="s">
        <v>0</v>
      </c>
      <c r="O8" s="16"/>
      <c r="P8" s="16"/>
    </row>
    <row r="9" spans="1:16" ht="20.25">
      <c r="A9" s="2">
        <v>1</v>
      </c>
      <c r="B9" s="3">
        <v>100.0757</v>
      </c>
      <c r="C9" s="3">
        <v>50.541499999999999</v>
      </c>
      <c r="D9" s="3"/>
      <c r="E9" s="3"/>
      <c r="F9" s="4" t="s">
        <v>10</v>
      </c>
      <c r="G9" s="3"/>
      <c r="H9" s="3"/>
      <c r="I9" s="3"/>
      <c r="J9" s="3"/>
      <c r="K9" s="2">
        <v>10</v>
      </c>
    </row>
    <row r="10" spans="1:16" ht="20.25">
      <c r="A10" s="2">
        <v>2</v>
      </c>
      <c r="B10" s="5">
        <v>213.15979999999999</v>
      </c>
      <c r="C10" s="3">
        <v>107.0835</v>
      </c>
      <c r="D10" s="3"/>
      <c r="E10" s="3"/>
      <c r="F10" s="4" t="s">
        <v>11</v>
      </c>
      <c r="G10" s="3">
        <v>916.55740000000003</v>
      </c>
      <c r="H10" s="3">
        <v>458.7824</v>
      </c>
      <c r="I10" s="3">
        <v>898.54690000000005</v>
      </c>
      <c r="J10" s="3">
        <v>449.77710000000002</v>
      </c>
      <c r="K10" s="2">
        <v>9</v>
      </c>
    </row>
    <row r="11" spans="1:16" ht="20.25">
      <c r="A11" s="2">
        <v>3</v>
      </c>
      <c r="B11" s="5">
        <v>369.26089999999999</v>
      </c>
      <c r="C11" s="3">
        <v>185.13409999999999</v>
      </c>
      <c r="D11" s="3"/>
      <c r="E11" s="3"/>
      <c r="F11" s="4" t="s">
        <v>12</v>
      </c>
      <c r="G11" s="3">
        <v>803.47339999999997</v>
      </c>
      <c r="H11" s="3">
        <v>402.24029999999999</v>
      </c>
      <c r="I11" s="3">
        <v>785.46280000000002</v>
      </c>
      <c r="J11" s="3">
        <v>393.23500000000001</v>
      </c>
      <c r="K11" s="2">
        <v>8</v>
      </c>
    </row>
    <row r="12" spans="1:16" ht="20.25">
      <c r="A12" s="2">
        <v>4</v>
      </c>
      <c r="B12" s="3">
        <v>470.30849999999998</v>
      </c>
      <c r="C12" s="3">
        <v>235.65790000000001</v>
      </c>
      <c r="D12" s="3">
        <v>452.298</v>
      </c>
      <c r="E12" s="3">
        <v>226.65260000000001</v>
      </c>
      <c r="F12" s="4" t="s">
        <v>13</v>
      </c>
      <c r="G12" s="6">
        <v>647.3723</v>
      </c>
      <c r="H12" s="3">
        <v>324.18979999999999</v>
      </c>
      <c r="I12" s="3">
        <v>629.36170000000004</v>
      </c>
      <c r="J12" s="3">
        <v>315.18450000000001</v>
      </c>
      <c r="K12" s="2">
        <v>7</v>
      </c>
    </row>
    <row r="13" spans="1:16" ht="20.25">
      <c r="A13" s="2">
        <v>5</v>
      </c>
      <c r="B13" s="5">
        <v>598.40350000000001</v>
      </c>
      <c r="C13" s="3">
        <v>299.7054</v>
      </c>
      <c r="D13" s="3">
        <v>580.39290000000005</v>
      </c>
      <c r="E13" s="3">
        <v>290.70010000000002</v>
      </c>
      <c r="F13" s="4" t="s">
        <v>14</v>
      </c>
      <c r="G13" s="3">
        <v>546.32460000000003</v>
      </c>
      <c r="H13" s="3">
        <v>273.66590000000002</v>
      </c>
      <c r="I13" s="3">
        <v>528.31399999999996</v>
      </c>
      <c r="J13" s="3">
        <v>264.66070000000002</v>
      </c>
      <c r="K13" s="2">
        <v>6</v>
      </c>
    </row>
    <row r="14" spans="1:16" ht="20.25">
      <c r="A14" s="2">
        <v>6</v>
      </c>
      <c r="B14" s="5">
        <v>655.42499999999995</v>
      </c>
      <c r="C14" s="3">
        <v>328.21609999999998</v>
      </c>
      <c r="D14" s="3">
        <v>637.4144</v>
      </c>
      <c r="E14" s="3">
        <v>319.21080000000001</v>
      </c>
      <c r="F14" s="4" t="s">
        <v>15</v>
      </c>
      <c r="G14" s="3">
        <v>418.2296</v>
      </c>
      <c r="H14" s="3">
        <v>209.61850000000001</v>
      </c>
      <c r="I14" s="3">
        <v>400.21910000000003</v>
      </c>
      <c r="J14" s="3">
        <v>200.61320000000001</v>
      </c>
      <c r="K14" s="2">
        <v>5</v>
      </c>
    </row>
    <row r="15" spans="1:16" ht="20.25">
      <c r="A15" s="2">
        <v>7</v>
      </c>
      <c r="B15" s="5">
        <v>756.47270000000003</v>
      </c>
      <c r="C15" s="3">
        <v>378.74</v>
      </c>
      <c r="D15" s="7">
        <v>738.46209999999996</v>
      </c>
      <c r="E15" s="3">
        <v>369.73469999999998</v>
      </c>
      <c r="F15" s="4" t="s">
        <v>13</v>
      </c>
      <c r="G15" s="3">
        <v>361.20819999999998</v>
      </c>
      <c r="H15" s="3">
        <v>181.10769999999999</v>
      </c>
      <c r="I15" s="3">
        <v>343.19760000000002</v>
      </c>
      <c r="J15" s="3">
        <v>172.10239999999999</v>
      </c>
      <c r="K15" s="2">
        <v>4</v>
      </c>
    </row>
    <row r="16" spans="1:16" ht="20.25">
      <c r="A16" s="2">
        <v>8</v>
      </c>
      <c r="B16" s="5">
        <v>869.55669999999998</v>
      </c>
      <c r="C16" s="3">
        <v>435.28199999999998</v>
      </c>
      <c r="D16" s="3">
        <v>851.54610000000002</v>
      </c>
      <c r="E16" s="3">
        <v>426.27670000000001</v>
      </c>
      <c r="F16" s="4" t="s">
        <v>11</v>
      </c>
      <c r="G16" s="6">
        <v>260.16050000000001</v>
      </c>
      <c r="H16" s="3">
        <v>130.5839</v>
      </c>
      <c r="I16" s="3"/>
      <c r="J16" s="3"/>
      <c r="K16" s="2">
        <v>3</v>
      </c>
    </row>
    <row r="17" spans="1:11" ht="20.25">
      <c r="A17" s="2">
        <v>9</v>
      </c>
      <c r="B17" s="3">
        <v>940.59379999999999</v>
      </c>
      <c r="C17" s="6">
        <v>470.80059999999997</v>
      </c>
      <c r="D17" s="7">
        <v>922.58330000000001</v>
      </c>
      <c r="E17" s="3">
        <v>461.7953</v>
      </c>
      <c r="F17" s="4" t="s">
        <v>16</v>
      </c>
      <c r="G17" s="3">
        <v>147.07640000000001</v>
      </c>
      <c r="H17" s="3">
        <v>74.041799999999995</v>
      </c>
      <c r="I17" s="3"/>
      <c r="J17" s="3"/>
      <c r="K17" s="2">
        <v>2</v>
      </c>
    </row>
    <row r="18" spans="1:11" ht="20.25">
      <c r="A18" s="2">
        <v>10</v>
      </c>
      <c r="B18" s="3"/>
      <c r="C18" s="3"/>
      <c r="D18" s="3"/>
      <c r="E18" s="3"/>
      <c r="F18" s="4" t="s">
        <v>15</v>
      </c>
      <c r="G18" s="3">
        <v>76.039299999999997</v>
      </c>
      <c r="H18" s="3">
        <v>38.523299999999999</v>
      </c>
      <c r="I18" s="3"/>
      <c r="J18" s="3"/>
      <c r="K18" s="8"/>
    </row>
    <row r="21" spans="1:11">
      <c r="A21" s="11" t="s">
        <v>34</v>
      </c>
      <c r="H21" t="s">
        <v>35</v>
      </c>
    </row>
    <row r="22" spans="1:11">
      <c r="A22" t="s">
        <v>18</v>
      </c>
    </row>
    <row r="23" spans="1:11">
      <c r="A23" s="9" t="s">
        <v>24</v>
      </c>
    </row>
    <row r="24" spans="1:11">
      <c r="A24" s="9" t="s">
        <v>25</v>
      </c>
    </row>
    <row r="25" spans="1:11">
      <c r="A25" s="10" t="s">
        <v>26</v>
      </c>
    </row>
    <row r="26" spans="1:11">
      <c r="A26" s="9" t="s">
        <v>31</v>
      </c>
    </row>
    <row r="27" spans="1:11">
      <c r="A27" s="9" t="s">
        <v>32</v>
      </c>
    </row>
    <row r="29" spans="1:11" ht="21.75">
      <c r="A29" s="1" t="s">
        <v>0</v>
      </c>
      <c r="B29" s="1" t="s">
        <v>1</v>
      </c>
      <c r="C29" s="1" t="s">
        <v>2</v>
      </c>
      <c r="D29" s="1" t="s">
        <v>3</v>
      </c>
      <c r="E29" s="1" t="s">
        <v>4</v>
      </c>
      <c r="F29" s="1" t="s">
        <v>5</v>
      </c>
      <c r="G29" s="1" t="s">
        <v>6</v>
      </c>
      <c r="H29" s="1" t="s">
        <v>7</v>
      </c>
      <c r="I29" s="1" t="s">
        <v>8</v>
      </c>
      <c r="J29" s="1" t="s">
        <v>9</v>
      </c>
      <c r="K29" s="1" t="s">
        <v>0</v>
      </c>
    </row>
    <row r="30" spans="1:11" ht="20.25">
      <c r="A30" s="2">
        <v>1</v>
      </c>
      <c r="B30" s="3">
        <v>100.0757</v>
      </c>
      <c r="C30" s="3">
        <v>50.541499999999999</v>
      </c>
      <c r="D30" s="3"/>
      <c r="E30" s="3"/>
      <c r="F30" s="4" t="s">
        <v>10</v>
      </c>
      <c r="G30" s="3"/>
      <c r="H30" s="3"/>
      <c r="I30" s="3"/>
      <c r="J30" s="3"/>
      <c r="K30" s="2">
        <v>10</v>
      </c>
    </row>
    <row r="31" spans="1:11" ht="20.25">
      <c r="A31" s="2">
        <v>2</v>
      </c>
      <c r="B31" s="3">
        <v>213.15979999999999</v>
      </c>
      <c r="C31" s="3">
        <v>107.0835</v>
      </c>
      <c r="D31" s="3"/>
      <c r="E31" s="3"/>
      <c r="F31" s="4" t="s">
        <v>11</v>
      </c>
      <c r="G31" s="3">
        <v>988.57860000000005</v>
      </c>
      <c r="H31" s="3">
        <v>494.79289999999997</v>
      </c>
      <c r="I31" s="3">
        <v>970.56799999999998</v>
      </c>
      <c r="J31" s="3">
        <v>485.7876</v>
      </c>
      <c r="K31" s="2">
        <v>9</v>
      </c>
    </row>
    <row r="32" spans="1:11" ht="20.25">
      <c r="A32" s="2">
        <v>3</v>
      </c>
      <c r="B32" s="5">
        <v>369.26089999999999</v>
      </c>
      <c r="C32" s="3">
        <v>185.13409999999999</v>
      </c>
      <c r="D32" s="3"/>
      <c r="E32" s="3"/>
      <c r="F32" s="4" t="s">
        <v>12</v>
      </c>
      <c r="G32" s="3">
        <v>875.49450000000002</v>
      </c>
      <c r="H32" s="3">
        <v>438.2509</v>
      </c>
      <c r="I32" s="3">
        <v>857.48389999999995</v>
      </c>
      <c r="J32" s="3">
        <v>429.24560000000002</v>
      </c>
      <c r="K32" s="2">
        <v>8</v>
      </c>
    </row>
    <row r="33" spans="1:11" ht="20.25">
      <c r="A33" s="2">
        <v>4</v>
      </c>
      <c r="B33" s="5">
        <v>470.30849999999998</v>
      </c>
      <c r="C33" s="3">
        <v>235.65790000000001</v>
      </c>
      <c r="D33" s="3">
        <v>452.298</v>
      </c>
      <c r="E33" s="3">
        <v>226.65260000000001</v>
      </c>
      <c r="F33" s="4" t="s">
        <v>13</v>
      </c>
      <c r="G33" s="3">
        <v>719.39340000000004</v>
      </c>
      <c r="H33" s="3">
        <v>360.20030000000003</v>
      </c>
      <c r="I33" s="3">
        <v>701.38279999999997</v>
      </c>
      <c r="J33" s="3">
        <v>351.19510000000002</v>
      </c>
      <c r="K33" s="2">
        <v>7</v>
      </c>
    </row>
    <row r="34" spans="1:11" ht="20.25">
      <c r="A34" s="2">
        <v>5</v>
      </c>
      <c r="B34" s="5">
        <v>670.42460000000005</v>
      </c>
      <c r="C34" s="3">
        <v>335.71600000000001</v>
      </c>
      <c r="D34" s="3">
        <v>652.41409999999996</v>
      </c>
      <c r="E34" s="3">
        <v>326.71069999999997</v>
      </c>
      <c r="F34" s="4" t="s">
        <v>14</v>
      </c>
      <c r="G34" s="3">
        <v>618.34569999999997</v>
      </c>
      <c r="H34" s="3">
        <v>309.67649999999998</v>
      </c>
      <c r="I34" s="7">
        <v>600.33519999999999</v>
      </c>
      <c r="J34" s="3">
        <v>300.6712</v>
      </c>
      <c r="K34" s="2">
        <v>6</v>
      </c>
    </row>
    <row r="35" spans="1:11" ht="20.25">
      <c r="A35" s="2">
        <v>6</v>
      </c>
      <c r="B35" s="5">
        <v>727.4461</v>
      </c>
      <c r="C35" s="3">
        <v>364.22669999999999</v>
      </c>
      <c r="D35" s="3">
        <v>709.43550000000005</v>
      </c>
      <c r="E35" s="3">
        <v>355.22140000000002</v>
      </c>
      <c r="F35" s="4" t="s">
        <v>15</v>
      </c>
      <c r="G35" s="3">
        <v>418.2296</v>
      </c>
      <c r="H35" s="3">
        <v>209.61850000000001</v>
      </c>
      <c r="I35" s="3">
        <v>400.21910000000003</v>
      </c>
      <c r="J35" s="3">
        <v>200.61320000000001</v>
      </c>
      <c r="K35" s="2">
        <v>5</v>
      </c>
    </row>
    <row r="36" spans="1:11" ht="20.25">
      <c r="A36" s="2">
        <v>7</v>
      </c>
      <c r="B36" s="5">
        <v>828.49379999999996</v>
      </c>
      <c r="C36" s="3">
        <v>414.75049999999999</v>
      </c>
      <c r="D36" s="7">
        <v>810.48320000000001</v>
      </c>
      <c r="E36" s="7">
        <v>405.74520000000001</v>
      </c>
      <c r="F36" s="4" t="s">
        <v>13</v>
      </c>
      <c r="G36" s="3">
        <v>361.20819999999998</v>
      </c>
      <c r="H36" s="3">
        <v>181.10769999999999</v>
      </c>
      <c r="I36" s="3">
        <v>343.19760000000002</v>
      </c>
      <c r="J36" s="3">
        <v>172.10239999999999</v>
      </c>
      <c r="K36" s="2">
        <v>4</v>
      </c>
    </row>
    <row r="37" spans="1:11" ht="20.25">
      <c r="A37" s="2">
        <v>8</v>
      </c>
      <c r="B37" s="5">
        <v>941.57780000000002</v>
      </c>
      <c r="C37" s="3">
        <v>471.29259999999999</v>
      </c>
      <c r="D37" s="3">
        <v>923.56730000000005</v>
      </c>
      <c r="E37" s="3">
        <v>462.28730000000002</v>
      </c>
      <c r="F37" s="4" t="s">
        <v>11</v>
      </c>
      <c r="G37" s="3">
        <v>260.16050000000001</v>
      </c>
      <c r="H37" s="3">
        <v>130.5839</v>
      </c>
      <c r="I37" s="3"/>
      <c r="J37" s="3"/>
      <c r="K37" s="2">
        <v>3</v>
      </c>
    </row>
    <row r="38" spans="1:11" ht="20.25">
      <c r="A38" s="2">
        <v>9</v>
      </c>
      <c r="B38" s="5">
        <v>1012.615</v>
      </c>
      <c r="C38" s="3">
        <v>506.81110000000001</v>
      </c>
      <c r="D38" s="3">
        <v>994.60440000000006</v>
      </c>
      <c r="E38" s="3">
        <v>497.80579999999998</v>
      </c>
      <c r="F38" s="4" t="s">
        <v>16</v>
      </c>
      <c r="G38" s="3">
        <v>147.07640000000001</v>
      </c>
      <c r="H38" s="3">
        <v>74.041799999999995</v>
      </c>
      <c r="I38" s="3"/>
      <c r="J38" s="3"/>
      <c r="K38" s="2">
        <v>2</v>
      </c>
    </row>
    <row r="39" spans="1:11" ht="20.25">
      <c r="A39" s="2">
        <v>10</v>
      </c>
      <c r="B39" s="3"/>
      <c r="C39" s="3"/>
      <c r="D39" s="3"/>
      <c r="E39" s="3"/>
      <c r="F39" s="4" t="s">
        <v>15</v>
      </c>
      <c r="G39" s="3">
        <v>76.039299999999997</v>
      </c>
      <c r="H39" s="3">
        <v>38.523299999999999</v>
      </c>
      <c r="I39" s="3"/>
      <c r="J39" s="3"/>
      <c r="K39" s="2">
        <v>1</v>
      </c>
    </row>
    <row r="42" spans="1:11">
      <c r="A42" s="11" t="s">
        <v>33</v>
      </c>
    </row>
    <row r="43" spans="1:11">
      <c r="A43" t="s">
        <v>18</v>
      </c>
    </row>
    <row r="44" spans="1:11">
      <c r="A44" s="9" t="s">
        <v>24</v>
      </c>
    </row>
    <row r="45" spans="1:11">
      <c r="A45" s="9" t="s">
        <v>25</v>
      </c>
    </row>
    <row r="46" spans="1:11">
      <c r="A46" s="10" t="s">
        <v>26</v>
      </c>
    </row>
    <row r="47" spans="1:11">
      <c r="A47" s="9" t="s">
        <v>29</v>
      </c>
    </row>
    <row r="48" spans="1:11">
      <c r="A48" s="9" t="s">
        <v>30</v>
      </c>
    </row>
    <row r="50" spans="1:11" ht="21.75">
      <c r="A50" s="1" t="s">
        <v>0</v>
      </c>
      <c r="B50" s="1" t="s">
        <v>1</v>
      </c>
      <c r="C50" s="1" t="s">
        <v>2</v>
      </c>
      <c r="D50" s="1" t="s">
        <v>3</v>
      </c>
      <c r="E50" s="1" t="s">
        <v>4</v>
      </c>
      <c r="F50" s="1" t="s">
        <v>5</v>
      </c>
      <c r="G50" s="1" t="s">
        <v>6</v>
      </c>
      <c r="H50" s="1" t="s">
        <v>7</v>
      </c>
      <c r="I50" s="1" t="s">
        <v>8</v>
      </c>
      <c r="J50" s="1" t="s">
        <v>9</v>
      </c>
      <c r="K50" s="1" t="s">
        <v>0</v>
      </c>
    </row>
    <row r="51" spans="1:11" ht="20.25">
      <c r="A51" s="2">
        <v>1</v>
      </c>
      <c r="B51" s="3">
        <v>100.0757</v>
      </c>
      <c r="C51" s="3">
        <v>50.541499999999999</v>
      </c>
      <c r="D51" s="3"/>
      <c r="E51" s="3"/>
      <c r="F51" s="4" t="s">
        <v>10</v>
      </c>
      <c r="G51" s="3"/>
      <c r="H51" s="3"/>
      <c r="I51" s="3"/>
      <c r="J51" s="3"/>
      <c r="K51" s="2">
        <v>10</v>
      </c>
    </row>
    <row r="52" spans="1:11" ht="20.25">
      <c r="A52" s="2">
        <v>2</v>
      </c>
      <c r="B52" s="3">
        <v>213.15979999999999</v>
      </c>
      <c r="C52" s="3">
        <v>107.0835</v>
      </c>
      <c r="D52" s="3"/>
      <c r="E52" s="3"/>
      <c r="F52" s="4" t="s">
        <v>11</v>
      </c>
      <c r="G52" s="3">
        <v>988.57860000000005</v>
      </c>
      <c r="H52" s="3">
        <v>494.79289999999997</v>
      </c>
      <c r="I52" s="3">
        <v>970.56799999999998</v>
      </c>
      <c r="J52" s="3">
        <v>485.7876</v>
      </c>
      <c r="K52" s="2">
        <v>9</v>
      </c>
    </row>
    <row r="53" spans="1:11" ht="20.25">
      <c r="A53" s="2">
        <v>3</v>
      </c>
      <c r="B53" s="5">
        <v>369.26089999999999</v>
      </c>
      <c r="C53" s="3">
        <v>185.13409999999999</v>
      </c>
      <c r="D53" s="3"/>
      <c r="E53" s="3"/>
      <c r="F53" s="4" t="s">
        <v>12</v>
      </c>
      <c r="G53" s="6">
        <v>875.49450000000002</v>
      </c>
      <c r="H53" s="3">
        <v>438.2509</v>
      </c>
      <c r="I53" s="3">
        <v>857.48389999999995</v>
      </c>
      <c r="J53" s="3">
        <v>429.24560000000002</v>
      </c>
      <c r="K53" s="2">
        <v>8</v>
      </c>
    </row>
    <row r="54" spans="1:11" ht="20.25">
      <c r="A54" s="2">
        <v>4</v>
      </c>
      <c r="B54" s="5">
        <v>470.30849999999998</v>
      </c>
      <c r="C54" s="3">
        <v>235.65790000000001</v>
      </c>
      <c r="D54" s="3">
        <v>452.298</v>
      </c>
      <c r="E54" s="3">
        <v>226.65260000000001</v>
      </c>
      <c r="F54" s="4" t="s">
        <v>13</v>
      </c>
      <c r="G54" s="3">
        <v>719.39340000000004</v>
      </c>
      <c r="H54" s="3">
        <v>360.20030000000003</v>
      </c>
      <c r="I54" s="7">
        <v>701.38279999999997</v>
      </c>
      <c r="J54" s="3">
        <v>351.19510000000002</v>
      </c>
      <c r="K54" s="2">
        <v>7</v>
      </c>
    </row>
    <row r="55" spans="1:11" ht="20.25">
      <c r="A55" s="2">
        <v>5</v>
      </c>
      <c r="B55" s="5">
        <v>670.42460000000005</v>
      </c>
      <c r="C55" s="3">
        <v>335.71600000000001</v>
      </c>
      <c r="D55" s="3">
        <v>652.41409999999996</v>
      </c>
      <c r="E55" s="3">
        <v>326.71069999999997</v>
      </c>
      <c r="F55" s="4" t="s">
        <v>14</v>
      </c>
      <c r="G55" s="3">
        <v>618.34569999999997</v>
      </c>
      <c r="H55" s="3">
        <v>309.67649999999998</v>
      </c>
      <c r="I55" s="3">
        <v>600.33519999999999</v>
      </c>
      <c r="J55" s="3">
        <v>300.6712</v>
      </c>
      <c r="K55" s="2">
        <v>6</v>
      </c>
    </row>
    <row r="56" spans="1:11" ht="20.25">
      <c r="A56" s="2">
        <v>6</v>
      </c>
      <c r="B56" s="5">
        <v>727.4461</v>
      </c>
      <c r="C56" s="3">
        <v>364.22669999999999</v>
      </c>
      <c r="D56" s="3">
        <v>709.43550000000005</v>
      </c>
      <c r="E56" s="3">
        <v>355.22140000000002</v>
      </c>
      <c r="F56" s="4" t="s">
        <v>15</v>
      </c>
      <c r="G56" s="3">
        <v>418.2296</v>
      </c>
      <c r="H56" s="3">
        <v>209.61850000000001</v>
      </c>
      <c r="I56" s="3">
        <v>400.21910000000003</v>
      </c>
      <c r="J56" s="3">
        <v>200.61320000000001</v>
      </c>
      <c r="K56" s="2">
        <v>5</v>
      </c>
    </row>
    <row r="57" spans="1:11" ht="20.25">
      <c r="A57" s="2">
        <v>7</v>
      </c>
      <c r="B57" s="5">
        <v>828.49379999999996</v>
      </c>
      <c r="C57" s="3">
        <v>414.75049999999999</v>
      </c>
      <c r="D57" s="7">
        <v>810.48320000000001</v>
      </c>
      <c r="E57" s="3">
        <v>405.74520000000001</v>
      </c>
      <c r="F57" s="4" t="s">
        <v>13</v>
      </c>
      <c r="G57" s="3">
        <v>361.20819999999998</v>
      </c>
      <c r="H57" s="3">
        <v>181.10769999999999</v>
      </c>
      <c r="I57" s="7">
        <v>343.19760000000002</v>
      </c>
      <c r="J57" s="3">
        <v>172.10239999999999</v>
      </c>
      <c r="K57" s="2">
        <v>4</v>
      </c>
    </row>
    <row r="58" spans="1:11" ht="20.25">
      <c r="A58" s="2">
        <v>8</v>
      </c>
      <c r="B58" s="5">
        <v>941.57780000000002</v>
      </c>
      <c r="C58" s="3">
        <v>471.29259999999999</v>
      </c>
      <c r="D58" s="7">
        <v>923.56730000000005</v>
      </c>
      <c r="E58" s="3">
        <v>462.28730000000002</v>
      </c>
      <c r="F58" s="4" t="s">
        <v>11</v>
      </c>
      <c r="G58" s="6">
        <v>260.16050000000001</v>
      </c>
      <c r="H58" s="3">
        <v>130.5839</v>
      </c>
      <c r="I58" s="3"/>
      <c r="J58" s="3"/>
      <c r="K58" s="2">
        <v>3</v>
      </c>
    </row>
    <row r="59" spans="1:11" ht="20.25">
      <c r="A59" s="2">
        <v>9</v>
      </c>
      <c r="B59" s="5">
        <v>1012.615</v>
      </c>
      <c r="C59" s="3">
        <v>506.81110000000001</v>
      </c>
      <c r="D59" s="3">
        <v>994.60440000000006</v>
      </c>
      <c r="E59" s="3">
        <v>497.80579999999998</v>
      </c>
      <c r="F59" s="4" t="s">
        <v>16</v>
      </c>
      <c r="G59" s="3">
        <v>147.07640000000001</v>
      </c>
      <c r="H59" s="3">
        <v>74.041799999999995</v>
      </c>
      <c r="I59" s="3"/>
      <c r="J59" s="3"/>
      <c r="K59" s="2">
        <v>2</v>
      </c>
    </row>
    <row r="60" spans="1:11" ht="20.25">
      <c r="A60" s="2">
        <v>10</v>
      </c>
      <c r="B60" s="3"/>
      <c r="C60" s="3"/>
      <c r="D60" s="3"/>
      <c r="E60" s="3"/>
      <c r="F60" s="4" t="s">
        <v>15</v>
      </c>
      <c r="G60" s="3">
        <v>76.039299999999997</v>
      </c>
      <c r="H60" s="3">
        <v>38.523299999999999</v>
      </c>
      <c r="I60" s="3"/>
      <c r="J60" s="3"/>
      <c r="K60" s="2">
        <v>1</v>
      </c>
    </row>
    <row r="61" spans="1:11" ht="13.9" customHeight="1">
      <c r="A61" s="12"/>
      <c r="B61" s="13"/>
      <c r="C61" s="13"/>
      <c r="D61" s="13"/>
      <c r="E61" s="13"/>
      <c r="F61" s="14"/>
      <c r="G61" s="13"/>
      <c r="H61" s="13"/>
      <c r="I61" s="13"/>
      <c r="J61" s="13"/>
      <c r="K61" s="12"/>
    </row>
    <row r="63" spans="1:11">
      <c r="A63" s="11" t="s">
        <v>22</v>
      </c>
    </row>
    <row r="64" spans="1:11">
      <c r="A64" t="s">
        <v>23</v>
      </c>
    </row>
    <row r="65" spans="1:11">
      <c r="A65" s="9" t="s">
        <v>24</v>
      </c>
    </row>
    <row r="66" spans="1:11">
      <c r="A66" s="9" t="s">
        <v>25</v>
      </c>
    </row>
    <row r="67" spans="1:11">
      <c r="A67" s="10" t="s">
        <v>26</v>
      </c>
    </row>
    <row r="68" spans="1:11">
      <c r="A68" s="9" t="s">
        <v>27</v>
      </c>
    </row>
    <row r="69" spans="1:11">
      <c r="A69" s="9" t="s">
        <v>28</v>
      </c>
    </row>
    <row r="71" spans="1:11" ht="21.75">
      <c r="A71" s="1" t="s">
        <v>0</v>
      </c>
      <c r="B71" s="1" t="s">
        <v>1</v>
      </c>
      <c r="C71" s="1" t="s">
        <v>2</v>
      </c>
      <c r="D71" s="1" t="s">
        <v>3</v>
      </c>
      <c r="E71" s="1" t="s">
        <v>4</v>
      </c>
      <c r="F71" s="1" t="s">
        <v>5</v>
      </c>
      <c r="G71" s="1" t="s">
        <v>6</v>
      </c>
      <c r="H71" s="1" t="s">
        <v>7</v>
      </c>
      <c r="I71" s="1" t="s">
        <v>8</v>
      </c>
      <c r="J71" s="1" t="s">
        <v>9</v>
      </c>
      <c r="K71" s="1" t="s">
        <v>0</v>
      </c>
    </row>
    <row r="72" spans="1:11" ht="20.25">
      <c r="A72" s="2">
        <v>1</v>
      </c>
      <c r="B72" s="3">
        <v>100.0757</v>
      </c>
      <c r="C72" s="3">
        <v>50.541499999999999</v>
      </c>
      <c r="D72" s="3"/>
      <c r="E72" s="3"/>
      <c r="F72" s="4" t="s">
        <v>10</v>
      </c>
      <c r="G72" s="3"/>
      <c r="H72" s="3"/>
      <c r="I72" s="3"/>
      <c r="J72" s="3"/>
      <c r="K72" s="2">
        <v>10</v>
      </c>
    </row>
    <row r="73" spans="1:11" ht="20.25">
      <c r="A73" s="2">
        <v>2</v>
      </c>
      <c r="B73" s="3">
        <v>213.15979999999999</v>
      </c>
      <c r="C73" s="3">
        <v>107.0835</v>
      </c>
      <c r="D73" s="3"/>
      <c r="E73" s="3"/>
      <c r="F73" s="4" t="s">
        <v>11</v>
      </c>
      <c r="G73" s="3">
        <v>988.57860000000005</v>
      </c>
      <c r="H73" s="3">
        <v>494.79289999999997</v>
      </c>
      <c r="I73" s="3">
        <v>970.56799999999998</v>
      </c>
      <c r="J73" s="3">
        <v>485.7876</v>
      </c>
      <c r="K73" s="2">
        <v>9</v>
      </c>
    </row>
    <row r="74" spans="1:11" ht="20.25">
      <c r="A74" s="2">
        <v>3</v>
      </c>
      <c r="B74" s="5">
        <v>369.26089999999999</v>
      </c>
      <c r="C74" s="3">
        <v>185.13409999999999</v>
      </c>
      <c r="D74" s="3"/>
      <c r="E74" s="3"/>
      <c r="F74" s="4" t="s">
        <v>12</v>
      </c>
      <c r="G74" s="3">
        <v>875.49450000000002</v>
      </c>
      <c r="H74" s="3">
        <v>438.2509</v>
      </c>
      <c r="I74" s="3">
        <v>857.48389999999995</v>
      </c>
      <c r="J74" s="3">
        <v>429.24560000000002</v>
      </c>
      <c r="K74" s="2">
        <v>8</v>
      </c>
    </row>
    <row r="75" spans="1:11" ht="20.25">
      <c r="A75" s="2">
        <v>4</v>
      </c>
      <c r="B75" s="5">
        <v>470.30849999999998</v>
      </c>
      <c r="C75" s="3">
        <v>235.65790000000001</v>
      </c>
      <c r="D75" s="3">
        <v>452.298</v>
      </c>
      <c r="E75" s="3">
        <v>226.65260000000001</v>
      </c>
      <c r="F75" s="4" t="s">
        <v>13</v>
      </c>
      <c r="G75" s="3">
        <v>719.39340000000004</v>
      </c>
      <c r="H75" s="3">
        <v>360.20030000000003</v>
      </c>
      <c r="I75" s="3">
        <v>701.38279999999997</v>
      </c>
      <c r="J75" s="3">
        <v>351.19510000000002</v>
      </c>
      <c r="K75" s="2">
        <v>7</v>
      </c>
    </row>
    <row r="76" spans="1:11" ht="20.25">
      <c r="A76" s="2">
        <v>5</v>
      </c>
      <c r="B76" s="5">
        <v>670.42460000000005</v>
      </c>
      <c r="C76" s="3">
        <v>335.71600000000001</v>
      </c>
      <c r="D76" s="3">
        <v>652.41409999999996</v>
      </c>
      <c r="E76" s="3">
        <v>326.71069999999997</v>
      </c>
      <c r="F76" s="4" t="s">
        <v>14</v>
      </c>
      <c r="G76" s="3">
        <v>618.34569999999997</v>
      </c>
      <c r="H76" s="3">
        <v>309.67649999999998</v>
      </c>
      <c r="I76" s="3">
        <v>600.33519999999999</v>
      </c>
      <c r="J76" s="3">
        <v>300.6712</v>
      </c>
      <c r="K76" s="2">
        <v>6</v>
      </c>
    </row>
    <row r="77" spans="1:11" ht="20.25">
      <c r="A77" s="2">
        <v>6</v>
      </c>
      <c r="B77" s="5">
        <v>727.4461</v>
      </c>
      <c r="C77" s="3">
        <v>364.22669999999999</v>
      </c>
      <c r="D77" s="3">
        <v>709.43550000000005</v>
      </c>
      <c r="E77" s="3">
        <v>355.22140000000002</v>
      </c>
      <c r="F77" s="4" t="s">
        <v>15</v>
      </c>
      <c r="G77" s="3">
        <v>418.2296</v>
      </c>
      <c r="H77" s="3">
        <v>209.61850000000001</v>
      </c>
      <c r="I77" s="3">
        <v>400.21910000000003</v>
      </c>
      <c r="J77" s="3">
        <v>200.61320000000001</v>
      </c>
      <c r="K77" s="2">
        <v>5</v>
      </c>
    </row>
    <row r="78" spans="1:11" ht="20.25">
      <c r="A78" s="2">
        <v>7</v>
      </c>
      <c r="B78" s="5">
        <v>828.49379999999996</v>
      </c>
      <c r="C78" s="3">
        <v>414.75049999999999</v>
      </c>
      <c r="D78" s="7">
        <v>810.48320000000001</v>
      </c>
      <c r="E78" s="3">
        <v>405.74520000000001</v>
      </c>
      <c r="F78" s="4" t="s">
        <v>13</v>
      </c>
      <c r="G78" s="3">
        <v>361.20819999999998</v>
      </c>
      <c r="H78" s="3">
        <v>181.10769999999999</v>
      </c>
      <c r="I78" s="3">
        <v>343.19760000000002</v>
      </c>
      <c r="J78" s="3">
        <v>172.10239999999999</v>
      </c>
      <c r="K78" s="2">
        <v>4</v>
      </c>
    </row>
    <row r="79" spans="1:11" ht="20.25">
      <c r="A79" s="2">
        <v>8</v>
      </c>
      <c r="B79" s="5">
        <v>941.57780000000002</v>
      </c>
      <c r="C79" s="3">
        <v>471.29259999999999</v>
      </c>
      <c r="D79" s="3">
        <v>923.56730000000005</v>
      </c>
      <c r="E79" s="3">
        <v>462.28730000000002</v>
      </c>
      <c r="F79" s="4" t="s">
        <v>11</v>
      </c>
      <c r="G79" s="3">
        <v>260.16050000000001</v>
      </c>
      <c r="H79" s="3">
        <v>130.5839</v>
      </c>
      <c r="I79" s="3"/>
      <c r="J79" s="3"/>
      <c r="K79" s="2">
        <v>3</v>
      </c>
    </row>
    <row r="80" spans="1:11" ht="20.25">
      <c r="A80" s="2">
        <v>9</v>
      </c>
      <c r="B80" s="5">
        <v>1012.615</v>
      </c>
      <c r="C80" s="3">
        <v>506.81110000000001</v>
      </c>
      <c r="D80" s="7">
        <v>994.60440000000006</v>
      </c>
      <c r="E80" s="3">
        <v>497.80579999999998</v>
      </c>
      <c r="F80" s="4" t="s">
        <v>16</v>
      </c>
      <c r="G80" s="3">
        <v>147.07640000000001</v>
      </c>
      <c r="H80" s="3">
        <v>74.041799999999995</v>
      </c>
      <c r="I80" s="3"/>
      <c r="J80" s="3"/>
      <c r="K80" s="2">
        <v>2</v>
      </c>
    </row>
    <row r="81" spans="1:11" ht="20.25">
      <c r="A81" s="2">
        <v>10</v>
      </c>
      <c r="B81" s="3"/>
      <c r="C81" s="3"/>
      <c r="D81" s="3"/>
      <c r="E81" s="3"/>
      <c r="F81" s="4" t="s">
        <v>15</v>
      </c>
      <c r="G81" s="3">
        <v>76.039299999999997</v>
      </c>
      <c r="H81" s="3">
        <v>38.523299999999999</v>
      </c>
      <c r="I81" s="3"/>
      <c r="J81" s="3"/>
      <c r="K81" s="2">
        <v>1</v>
      </c>
    </row>
  </sheetData>
  <phoneticPr fontId="8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03079-0CFF-413B-A381-B4E0F812BCE1}">
  <dimension ref="A1:BB27"/>
  <sheetViews>
    <sheetView tabSelected="1" workbookViewId="0">
      <pane xSplit="1" ySplit="2" topLeftCell="B12" activePane="bottomRight" state="frozen"/>
      <selection pane="topRight" activeCell="B1" sqref="B1"/>
      <selection pane="bottomLeft" activeCell="A3" sqref="A3"/>
      <selection pane="bottomRight" activeCell="K30" sqref="K30"/>
    </sheetView>
  </sheetViews>
  <sheetFormatPr defaultRowHeight="13.9"/>
  <cols>
    <col min="1" max="1" width="19.06640625" style="31" customWidth="1"/>
    <col min="2" max="3" width="9.06640625" style="27"/>
    <col min="4" max="4" width="6.73046875" style="27" customWidth="1"/>
    <col min="5" max="5" width="4.46484375" style="27" customWidth="1"/>
    <col min="6" max="6" width="9.06640625" style="27"/>
    <col min="7" max="7" width="2.6640625" style="27" customWidth="1"/>
    <col min="8" max="8" width="5.59765625" style="27" customWidth="1"/>
    <col min="9" max="9" width="17.796875" style="27" customWidth="1"/>
    <col min="10" max="16384" width="9.06640625" style="27"/>
  </cols>
  <sheetData>
    <row r="1" spans="1:54" s="20" customFormat="1">
      <c r="A1" s="19" t="s">
        <v>36</v>
      </c>
      <c r="B1" s="19" t="s">
        <v>37</v>
      </c>
      <c r="C1" s="19" t="s">
        <v>38</v>
      </c>
      <c r="D1" s="19" t="s">
        <v>39</v>
      </c>
      <c r="E1" s="19" t="s">
        <v>40</v>
      </c>
      <c r="F1" s="19" t="s">
        <v>41</v>
      </c>
      <c r="G1" s="19" t="s">
        <v>42</v>
      </c>
      <c r="H1" s="19" t="s">
        <v>43</v>
      </c>
      <c r="I1" s="19" t="s">
        <v>44</v>
      </c>
      <c r="J1" s="19" t="s">
        <v>45</v>
      </c>
      <c r="K1" s="19" t="s">
        <v>46</v>
      </c>
      <c r="L1" s="19" t="s">
        <v>47</v>
      </c>
      <c r="M1" s="19" t="s">
        <v>48</v>
      </c>
      <c r="N1" s="19" t="s">
        <v>49</v>
      </c>
      <c r="O1" s="19" t="s">
        <v>50</v>
      </c>
      <c r="P1" s="19" t="s">
        <v>51</v>
      </c>
      <c r="Q1" s="19" t="s">
        <v>52</v>
      </c>
      <c r="R1" s="19" t="s">
        <v>53</v>
      </c>
      <c r="S1" s="19" t="s">
        <v>54</v>
      </c>
      <c r="T1" s="19" t="s">
        <v>55</v>
      </c>
      <c r="U1" s="19" t="s">
        <v>56</v>
      </c>
      <c r="V1" s="19" t="s">
        <v>57</v>
      </c>
      <c r="W1" s="19" t="s">
        <v>58</v>
      </c>
      <c r="X1" s="19" t="s">
        <v>59</v>
      </c>
      <c r="Y1" s="19" t="s">
        <v>60</v>
      </c>
      <c r="Z1" s="19" t="s">
        <v>61</v>
      </c>
      <c r="AA1" s="19" t="s">
        <v>62</v>
      </c>
      <c r="AB1" s="19" t="s">
        <v>63</v>
      </c>
      <c r="AC1" s="19" t="s">
        <v>64</v>
      </c>
      <c r="AD1" s="19" t="s">
        <v>65</v>
      </c>
      <c r="AE1" s="19" t="s">
        <v>66</v>
      </c>
      <c r="AF1" s="19" t="s">
        <v>67</v>
      </c>
      <c r="AG1" s="19" t="s">
        <v>68</v>
      </c>
      <c r="AH1" s="19" t="s">
        <v>69</v>
      </c>
      <c r="AI1" s="19" t="s">
        <v>70</v>
      </c>
      <c r="AJ1" s="19" t="s">
        <v>71</v>
      </c>
      <c r="AK1" s="19" t="s">
        <v>72</v>
      </c>
      <c r="AL1" s="19" t="s">
        <v>73</v>
      </c>
      <c r="AM1" s="19" t="s">
        <v>74</v>
      </c>
      <c r="AN1" s="19" t="s">
        <v>75</v>
      </c>
      <c r="AO1" s="19" t="s">
        <v>76</v>
      </c>
      <c r="AP1" s="19" t="s">
        <v>77</v>
      </c>
      <c r="AQ1" s="19" t="s">
        <v>78</v>
      </c>
      <c r="AR1" s="19" t="s">
        <v>79</v>
      </c>
      <c r="AS1" s="19" t="s">
        <v>80</v>
      </c>
      <c r="AT1" s="19" t="s">
        <v>81</v>
      </c>
      <c r="AU1" s="19" t="s">
        <v>82</v>
      </c>
      <c r="AV1" s="19" t="s">
        <v>83</v>
      </c>
      <c r="AW1" s="19" t="s">
        <v>84</v>
      </c>
      <c r="AX1" s="19" t="s">
        <v>85</v>
      </c>
      <c r="AY1" s="19" t="s">
        <v>86</v>
      </c>
      <c r="AZ1" s="19" t="s">
        <v>87</v>
      </c>
      <c r="BA1" s="19" t="s">
        <v>88</v>
      </c>
      <c r="BB1" s="19" t="s">
        <v>89</v>
      </c>
    </row>
    <row r="2" spans="1:54" s="25" customFormat="1">
      <c r="A2" s="29"/>
      <c r="B2" s="21"/>
      <c r="C2" s="21"/>
      <c r="D2" s="21"/>
      <c r="E2" s="21"/>
      <c r="F2" s="21"/>
      <c r="G2" s="21"/>
      <c r="H2" s="21"/>
      <c r="I2" s="21"/>
      <c r="J2" s="22" t="s">
        <v>90</v>
      </c>
      <c r="K2" s="23"/>
      <c r="L2" s="24"/>
      <c r="M2" s="22" t="s">
        <v>91</v>
      </c>
      <c r="N2" s="23"/>
      <c r="O2" s="24"/>
      <c r="P2" s="22" t="s">
        <v>92</v>
      </c>
      <c r="Q2" s="23"/>
      <c r="R2" s="24"/>
      <c r="S2" s="22" t="s">
        <v>93</v>
      </c>
      <c r="T2" s="23"/>
      <c r="U2" s="24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</row>
    <row r="3" spans="1:54" s="38" customFormat="1">
      <c r="A3" s="28" t="s">
        <v>94</v>
      </c>
      <c r="B3" s="36">
        <v>36.79</v>
      </c>
      <c r="C3" s="36">
        <v>987.57119999999998</v>
      </c>
      <c r="D3" s="36">
        <v>9</v>
      </c>
      <c r="E3" s="36">
        <v>-3</v>
      </c>
      <c r="F3" s="36">
        <v>494.79</v>
      </c>
      <c r="G3" s="36">
        <v>2</v>
      </c>
      <c r="H3" s="36">
        <v>9.2332999999999998</v>
      </c>
      <c r="I3" s="36" t="s">
        <v>95</v>
      </c>
      <c r="J3" s="36"/>
      <c r="K3" s="36"/>
      <c r="L3" s="37">
        <v>264</v>
      </c>
      <c r="M3" s="36"/>
      <c r="N3" s="36"/>
      <c r="O3" s="36"/>
      <c r="P3" s="36"/>
      <c r="Q3" s="36"/>
      <c r="R3" s="36"/>
      <c r="S3" s="37">
        <v>271</v>
      </c>
      <c r="T3" s="37">
        <v>114</v>
      </c>
      <c r="U3" s="37">
        <v>309</v>
      </c>
      <c r="V3" s="36"/>
      <c r="W3" s="36"/>
      <c r="X3" s="37">
        <v>10000</v>
      </c>
      <c r="Y3" s="36"/>
      <c r="Z3" s="36"/>
      <c r="AA3" s="36"/>
      <c r="AB3" s="36"/>
      <c r="AC3" s="36"/>
      <c r="AD3" s="36"/>
      <c r="AE3" s="37">
        <v>14500</v>
      </c>
      <c r="AF3" s="37">
        <v>1750</v>
      </c>
      <c r="AG3" s="37">
        <v>5100</v>
      </c>
      <c r="AH3" s="36">
        <v>3090780</v>
      </c>
      <c r="AI3" s="36">
        <v>792</v>
      </c>
      <c r="AJ3" s="36" t="s">
        <v>96</v>
      </c>
      <c r="AK3" s="36">
        <v>10</v>
      </c>
      <c r="AL3" s="36">
        <v>1</v>
      </c>
      <c r="AM3" s="36">
        <v>1</v>
      </c>
      <c r="AN3" s="36">
        <v>1</v>
      </c>
      <c r="AO3" s="36">
        <v>0</v>
      </c>
      <c r="AP3" s="36">
        <v>1</v>
      </c>
      <c r="AQ3" s="36">
        <v>0</v>
      </c>
      <c r="AR3" s="36">
        <v>0</v>
      </c>
      <c r="AS3" s="36">
        <v>1</v>
      </c>
      <c r="AT3" s="36">
        <v>0</v>
      </c>
      <c r="AU3" s="36">
        <v>1</v>
      </c>
      <c r="AV3" s="36">
        <v>2</v>
      </c>
      <c r="AW3" s="36">
        <v>2</v>
      </c>
      <c r="AX3" s="36" t="s">
        <v>97</v>
      </c>
      <c r="AY3" s="36" t="s">
        <v>98</v>
      </c>
      <c r="AZ3" s="36" t="s">
        <v>99</v>
      </c>
      <c r="BA3" s="36" t="b">
        <v>0</v>
      </c>
      <c r="BB3" s="36">
        <v>0</v>
      </c>
    </row>
    <row r="4" spans="1:54" s="38" customFormat="1">
      <c r="A4" s="28" t="s">
        <v>100</v>
      </c>
      <c r="B4" s="36">
        <v>36.68</v>
      </c>
      <c r="C4" s="36">
        <v>874.48710000000005</v>
      </c>
      <c r="D4" s="36">
        <v>8</v>
      </c>
      <c r="E4" s="36">
        <v>-0.7</v>
      </c>
      <c r="F4" s="36">
        <v>438.24950000000001</v>
      </c>
      <c r="G4" s="36">
        <v>2</v>
      </c>
      <c r="H4" s="36">
        <v>7.0731000000000002</v>
      </c>
      <c r="I4" s="36" t="s">
        <v>101</v>
      </c>
      <c r="J4" s="36"/>
      <c r="K4" s="37">
        <v>231</v>
      </c>
      <c r="L4" s="37">
        <v>735</v>
      </c>
      <c r="M4" s="36"/>
      <c r="N4" s="36"/>
      <c r="O4" s="36"/>
      <c r="P4" s="36"/>
      <c r="Q4" s="36"/>
      <c r="R4" s="36"/>
      <c r="S4" s="37">
        <v>485</v>
      </c>
      <c r="T4" s="36"/>
      <c r="U4" s="36"/>
      <c r="V4" s="36"/>
      <c r="W4" s="37">
        <v>12600</v>
      </c>
      <c r="X4" s="37">
        <v>31000</v>
      </c>
      <c r="Y4" s="36"/>
      <c r="Z4" s="36"/>
      <c r="AA4" s="36"/>
      <c r="AB4" s="36"/>
      <c r="AC4" s="36"/>
      <c r="AD4" s="36"/>
      <c r="AE4" s="37">
        <v>17300</v>
      </c>
      <c r="AF4" s="36"/>
      <c r="AG4" s="36"/>
      <c r="AH4" s="36">
        <v>1848891</v>
      </c>
      <c r="AI4" s="36">
        <v>957</v>
      </c>
      <c r="AJ4" s="36" t="s">
        <v>102</v>
      </c>
      <c r="AK4" s="36">
        <v>10</v>
      </c>
      <c r="AL4" s="36">
        <v>1</v>
      </c>
      <c r="AM4" s="36">
        <v>2</v>
      </c>
      <c r="AN4" s="36">
        <v>2</v>
      </c>
      <c r="AO4" s="36">
        <v>0</v>
      </c>
      <c r="AP4" s="36">
        <v>1</v>
      </c>
      <c r="AQ4" s="36">
        <v>1</v>
      </c>
      <c r="AR4" s="36">
        <v>0</v>
      </c>
      <c r="AS4" s="36">
        <v>0</v>
      </c>
      <c r="AT4" s="36">
        <v>1</v>
      </c>
      <c r="AU4" s="36">
        <v>1</v>
      </c>
      <c r="AV4" s="36">
        <v>0</v>
      </c>
      <c r="AW4" s="36">
        <v>1</v>
      </c>
      <c r="AX4" s="36" t="s">
        <v>97</v>
      </c>
      <c r="AY4" s="36" t="s">
        <v>98</v>
      </c>
      <c r="AZ4" s="36" t="s">
        <v>103</v>
      </c>
      <c r="BA4" s="36" t="b">
        <v>0</v>
      </c>
      <c r="BB4" s="36">
        <v>61</v>
      </c>
    </row>
    <row r="5" spans="1:54" s="38" customFormat="1">
      <c r="A5" s="28" t="s">
        <v>104</v>
      </c>
      <c r="B5" s="36">
        <v>37.549999999999997</v>
      </c>
      <c r="C5" s="36">
        <v>718.38599999999997</v>
      </c>
      <c r="D5" s="36">
        <v>7</v>
      </c>
      <c r="E5" s="36">
        <v>0.7</v>
      </c>
      <c r="F5" s="36">
        <v>719.39369999999997</v>
      </c>
      <c r="G5" s="36">
        <v>1</v>
      </c>
      <c r="H5" s="36">
        <v>9.9931999999999999</v>
      </c>
      <c r="I5" s="36" t="s">
        <v>105</v>
      </c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>
        <v>3173374</v>
      </c>
      <c r="AI5" s="36">
        <v>766</v>
      </c>
      <c r="AJ5" s="36" t="s">
        <v>106</v>
      </c>
      <c r="AK5" s="36">
        <v>55</v>
      </c>
      <c r="AL5" s="36">
        <v>9</v>
      </c>
      <c r="AM5" s="36">
        <v>3</v>
      </c>
      <c r="AN5" s="36">
        <v>4</v>
      </c>
      <c r="AO5" s="36">
        <v>7</v>
      </c>
      <c r="AP5" s="36">
        <v>6</v>
      </c>
      <c r="AQ5" s="36">
        <v>3</v>
      </c>
      <c r="AR5" s="36">
        <v>0</v>
      </c>
      <c r="AS5" s="36">
        <v>0</v>
      </c>
      <c r="AT5" s="36">
        <v>0</v>
      </c>
      <c r="AU5" s="36">
        <v>10</v>
      </c>
      <c r="AV5" s="36">
        <v>5</v>
      </c>
      <c r="AW5" s="36">
        <v>8</v>
      </c>
      <c r="AX5" s="36" t="s">
        <v>97</v>
      </c>
      <c r="AY5" s="36" t="s">
        <v>98</v>
      </c>
      <c r="AZ5" s="36" t="s">
        <v>107</v>
      </c>
      <c r="BA5" s="36" t="b">
        <v>0</v>
      </c>
      <c r="BB5" s="36">
        <v>0</v>
      </c>
    </row>
    <row r="6" spans="1:54" s="38" customFormat="1">
      <c r="A6" s="28" t="s">
        <v>108</v>
      </c>
      <c r="B6" s="36">
        <v>59.77</v>
      </c>
      <c r="C6" s="36">
        <v>1165.6089999999999</v>
      </c>
      <c r="D6" s="36">
        <v>10</v>
      </c>
      <c r="E6" s="36">
        <v>1.8</v>
      </c>
      <c r="F6" s="36">
        <v>583.81280000000004</v>
      </c>
      <c r="G6" s="36">
        <v>2</v>
      </c>
      <c r="H6" s="36">
        <v>9.0268999999999995</v>
      </c>
      <c r="I6" s="36" t="s">
        <v>109</v>
      </c>
      <c r="J6" s="36"/>
      <c r="K6" s="36"/>
      <c r="L6" s="36"/>
      <c r="M6" s="36"/>
      <c r="N6" s="36"/>
      <c r="O6" s="36"/>
      <c r="P6" s="36"/>
      <c r="Q6" s="36"/>
      <c r="R6" s="36"/>
      <c r="S6" s="37">
        <v>249</v>
      </c>
      <c r="T6" s="36"/>
      <c r="U6" s="37">
        <v>186</v>
      </c>
      <c r="V6" s="36"/>
      <c r="W6" s="36"/>
      <c r="X6" s="36"/>
      <c r="Y6" s="36"/>
      <c r="Z6" s="36"/>
      <c r="AA6" s="36"/>
      <c r="AB6" s="36"/>
      <c r="AC6" s="36"/>
      <c r="AD6" s="36"/>
      <c r="AE6" s="37">
        <v>12200</v>
      </c>
      <c r="AF6" s="36"/>
      <c r="AG6" s="37">
        <v>11300</v>
      </c>
      <c r="AH6" s="36">
        <v>2197201</v>
      </c>
      <c r="AI6" s="36">
        <v>1345</v>
      </c>
      <c r="AJ6" s="36" t="s">
        <v>110</v>
      </c>
      <c r="AK6" s="36">
        <v>11</v>
      </c>
      <c r="AL6" s="36">
        <v>1</v>
      </c>
      <c r="AM6" s="36">
        <v>1</v>
      </c>
      <c r="AN6" s="36">
        <v>1</v>
      </c>
      <c r="AO6" s="36">
        <v>1</v>
      </c>
      <c r="AP6" s="36">
        <v>1</v>
      </c>
      <c r="AQ6" s="36">
        <v>1</v>
      </c>
      <c r="AR6" s="36">
        <v>0</v>
      </c>
      <c r="AS6" s="36">
        <v>0</v>
      </c>
      <c r="AT6" s="36">
        <v>0</v>
      </c>
      <c r="AU6" s="36">
        <v>2</v>
      </c>
      <c r="AV6" s="36">
        <v>1</v>
      </c>
      <c r="AW6" s="36">
        <v>2</v>
      </c>
      <c r="AX6" s="36" t="s">
        <v>97</v>
      </c>
      <c r="AY6" s="36" t="s">
        <v>98</v>
      </c>
      <c r="AZ6" s="36" t="s">
        <v>107</v>
      </c>
      <c r="BA6" s="36" t="b">
        <v>0</v>
      </c>
      <c r="BB6" s="36">
        <v>0</v>
      </c>
    </row>
    <row r="7" spans="1:54" s="38" customFormat="1">
      <c r="A7" s="28" t="s">
        <v>111</v>
      </c>
      <c r="B7" s="36">
        <v>40.119999999999997</v>
      </c>
      <c r="C7" s="36">
        <v>845.49689999999998</v>
      </c>
      <c r="D7" s="36">
        <v>7</v>
      </c>
      <c r="E7" s="36">
        <v>-2.2000000000000002</v>
      </c>
      <c r="F7" s="36">
        <v>423.75479999999999</v>
      </c>
      <c r="G7" s="36">
        <v>2</v>
      </c>
      <c r="H7" s="36">
        <v>6.6607000000000003</v>
      </c>
      <c r="I7" s="36" t="s">
        <v>112</v>
      </c>
      <c r="J7" s="36"/>
      <c r="K7" s="36"/>
      <c r="L7" s="37">
        <v>105</v>
      </c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7">
        <v>13600</v>
      </c>
      <c r="Y7" s="36"/>
      <c r="Z7" s="36"/>
      <c r="AA7" s="36"/>
      <c r="AB7" s="36"/>
      <c r="AC7" s="36"/>
      <c r="AD7" s="36"/>
      <c r="AE7" s="36"/>
      <c r="AF7" s="36"/>
      <c r="AG7" s="36"/>
      <c r="AH7" s="36">
        <v>1645857</v>
      </c>
      <c r="AI7" s="36">
        <v>801</v>
      </c>
      <c r="AJ7" s="36" t="s">
        <v>110</v>
      </c>
      <c r="AK7" s="36">
        <v>11</v>
      </c>
      <c r="AL7" s="36">
        <v>1</v>
      </c>
      <c r="AM7" s="36">
        <v>1</v>
      </c>
      <c r="AN7" s="36">
        <v>2</v>
      </c>
      <c r="AO7" s="36">
        <v>0</v>
      </c>
      <c r="AP7" s="36">
        <v>1</v>
      </c>
      <c r="AQ7" s="36">
        <v>1</v>
      </c>
      <c r="AR7" s="36">
        <v>0</v>
      </c>
      <c r="AS7" s="36">
        <v>0</v>
      </c>
      <c r="AT7" s="36">
        <v>1</v>
      </c>
      <c r="AU7" s="36">
        <v>1</v>
      </c>
      <c r="AV7" s="36">
        <v>1</v>
      </c>
      <c r="AW7" s="36">
        <v>2</v>
      </c>
      <c r="AX7" s="36" t="s">
        <v>97</v>
      </c>
      <c r="AY7" s="36" t="s">
        <v>98</v>
      </c>
      <c r="AZ7" s="36" t="s">
        <v>113</v>
      </c>
      <c r="BA7" s="36" t="b">
        <v>0</v>
      </c>
      <c r="BB7" s="36">
        <v>0</v>
      </c>
    </row>
    <row r="8" spans="1:54" s="38" customFormat="1">
      <c r="A8" s="28" t="s">
        <v>114</v>
      </c>
      <c r="B8" s="36">
        <v>34.049999999999997</v>
      </c>
      <c r="C8" s="36">
        <v>958.58100000000002</v>
      </c>
      <c r="D8" s="36">
        <v>8</v>
      </c>
      <c r="E8" s="36">
        <v>3.4</v>
      </c>
      <c r="F8" s="36">
        <v>480.29939999999999</v>
      </c>
      <c r="G8" s="36">
        <v>2</v>
      </c>
      <c r="H8" s="36">
        <v>10.8256</v>
      </c>
      <c r="I8" s="36" t="s">
        <v>115</v>
      </c>
      <c r="J8" s="36"/>
      <c r="K8" s="36"/>
      <c r="L8" s="36"/>
      <c r="M8" s="36"/>
      <c r="N8" s="36"/>
      <c r="O8" s="36"/>
      <c r="P8" s="36"/>
      <c r="Q8" s="36"/>
      <c r="R8" s="36"/>
      <c r="S8" s="37">
        <v>348</v>
      </c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7">
        <v>13100</v>
      </c>
      <c r="AF8" s="36"/>
      <c r="AG8" s="36"/>
      <c r="AH8" s="36">
        <v>3216505</v>
      </c>
      <c r="AI8" s="36">
        <v>1669</v>
      </c>
      <c r="AJ8" s="36" t="s">
        <v>106</v>
      </c>
      <c r="AK8" s="36">
        <v>10</v>
      </c>
      <c r="AL8" s="36">
        <v>1</v>
      </c>
      <c r="AM8" s="36">
        <v>1</v>
      </c>
      <c r="AN8" s="36">
        <v>0</v>
      </c>
      <c r="AO8" s="36">
        <v>1</v>
      </c>
      <c r="AP8" s="36">
        <v>1</v>
      </c>
      <c r="AQ8" s="36">
        <v>1</v>
      </c>
      <c r="AR8" s="36">
        <v>0</v>
      </c>
      <c r="AS8" s="36">
        <v>0</v>
      </c>
      <c r="AT8" s="36">
        <v>1</v>
      </c>
      <c r="AU8" s="36">
        <v>2</v>
      </c>
      <c r="AV8" s="36">
        <v>1</v>
      </c>
      <c r="AW8" s="36">
        <v>1</v>
      </c>
      <c r="AX8" s="36" t="s">
        <v>97</v>
      </c>
      <c r="AY8" s="36" t="s">
        <v>98</v>
      </c>
      <c r="AZ8" s="36" t="s">
        <v>113</v>
      </c>
      <c r="BA8" s="36" t="b">
        <v>0</v>
      </c>
      <c r="BB8" s="36">
        <v>0</v>
      </c>
    </row>
    <row r="9" spans="1:54" s="38" customFormat="1">
      <c r="A9" s="28" t="s">
        <v>116</v>
      </c>
      <c r="B9" s="36">
        <v>46.06</v>
      </c>
      <c r="C9" s="36">
        <v>1029.6179999999999</v>
      </c>
      <c r="D9" s="36">
        <v>9</v>
      </c>
      <c r="E9" s="36">
        <v>3</v>
      </c>
      <c r="F9" s="36">
        <v>515.81629999999996</v>
      </c>
      <c r="G9" s="36">
        <v>2</v>
      </c>
      <c r="H9" s="36">
        <v>10.499000000000001</v>
      </c>
      <c r="I9" s="36" t="s">
        <v>109</v>
      </c>
      <c r="J9" s="37">
        <v>875</v>
      </c>
      <c r="K9" s="37">
        <v>1010</v>
      </c>
      <c r="L9" s="37">
        <v>1480</v>
      </c>
      <c r="M9" s="37">
        <v>513</v>
      </c>
      <c r="N9" s="37">
        <v>726</v>
      </c>
      <c r="O9" s="37">
        <v>921</v>
      </c>
      <c r="P9" s="36"/>
      <c r="Q9" s="36"/>
      <c r="R9" s="36"/>
      <c r="S9" s="37">
        <v>3110</v>
      </c>
      <c r="T9" s="36"/>
      <c r="U9" s="37">
        <v>2990</v>
      </c>
      <c r="V9" s="37">
        <v>36100</v>
      </c>
      <c r="W9" s="37">
        <v>34600</v>
      </c>
      <c r="X9" s="37">
        <v>55400</v>
      </c>
      <c r="Y9" s="37">
        <v>14600</v>
      </c>
      <c r="Z9" s="37">
        <v>44000</v>
      </c>
      <c r="AA9" s="37">
        <v>37100</v>
      </c>
      <c r="AB9" s="36"/>
      <c r="AC9" s="36"/>
      <c r="AD9" s="36"/>
      <c r="AE9" s="37">
        <v>61400</v>
      </c>
      <c r="AF9" s="36"/>
      <c r="AG9" s="37">
        <v>25800</v>
      </c>
      <c r="AH9" s="36">
        <v>3349330</v>
      </c>
      <c r="AI9" s="36">
        <v>1384</v>
      </c>
      <c r="AJ9" s="36" t="s">
        <v>117</v>
      </c>
      <c r="AK9" s="36">
        <v>21</v>
      </c>
      <c r="AL9" s="36">
        <v>2</v>
      </c>
      <c r="AM9" s="36">
        <v>2</v>
      </c>
      <c r="AN9" s="36">
        <v>2</v>
      </c>
      <c r="AO9" s="36">
        <v>2</v>
      </c>
      <c r="AP9" s="36">
        <v>3</v>
      </c>
      <c r="AQ9" s="36">
        <v>2</v>
      </c>
      <c r="AR9" s="36">
        <v>0</v>
      </c>
      <c r="AS9" s="36">
        <v>1</v>
      </c>
      <c r="AT9" s="36">
        <v>0</v>
      </c>
      <c r="AU9" s="36">
        <v>3</v>
      </c>
      <c r="AV9" s="36">
        <v>1</v>
      </c>
      <c r="AW9" s="36">
        <v>3</v>
      </c>
      <c r="AX9" s="36" t="s">
        <v>97</v>
      </c>
      <c r="AY9" s="36" t="s">
        <v>98</v>
      </c>
      <c r="AZ9" s="36" t="s">
        <v>113</v>
      </c>
      <c r="BA9" s="36" t="b">
        <v>0</v>
      </c>
      <c r="BB9" s="36">
        <v>234</v>
      </c>
    </row>
    <row r="10" spans="1:54" s="38" customFormat="1">
      <c r="A10" s="28" t="s">
        <v>118</v>
      </c>
      <c r="B10" s="36">
        <v>54.02</v>
      </c>
      <c r="C10" s="36">
        <v>1086.6395</v>
      </c>
      <c r="D10" s="36">
        <v>10</v>
      </c>
      <c r="E10" s="36">
        <v>-3.5</v>
      </c>
      <c r="F10" s="36">
        <v>544.32510000000002</v>
      </c>
      <c r="G10" s="36">
        <v>2</v>
      </c>
      <c r="H10" s="36">
        <v>8.7962000000000007</v>
      </c>
      <c r="I10" s="36" t="s">
        <v>119</v>
      </c>
      <c r="J10" s="37">
        <v>610000</v>
      </c>
      <c r="K10" s="37">
        <v>649000</v>
      </c>
      <c r="L10" s="37">
        <v>418000</v>
      </c>
      <c r="M10" s="37">
        <v>461000</v>
      </c>
      <c r="N10" s="37">
        <v>130000</v>
      </c>
      <c r="O10" s="37">
        <v>553000</v>
      </c>
      <c r="P10" s="36"/>
      <c r="Q10" s="36"/>
      <c r="R10" s="36"/>
      <c r="S10" s="37">
        <v>730000</v>
      </c>
      <c r="T10" s="37">
        <v>709000</v>
      </c>
      <c r="U10" s="37">
        <v>765000</v>
      </c>
      <c r="V10" s="37">
        <v>33800000</v>
      </c>
      <c r="W10" s="37">
        <v>29000000</v>
      </c>
      <c r="X10" s="37">
        <v>16100000</v>
      </c>
      <c r="Y10" s="37">
        <v>14600000</v>
      </c>
      <c r="Z10" s="37">
        <v>2800000</v>
      </c>
      <c r="AA10" s="37">
        <v>24800000</v>
      </c>
      <c r="AB10" s="36"/>
      <c r="AC10" s="36"/>
      <c r="AD10" s="36"/>
      <c r="AE10" s="37">
        <v>23800000</v>
      </c>
      <c r="AF10" s="37">
        <v>16900000</v>
      </c>
      <c r="AG10" s="37">
        <v>15300000</v>
      </c>
      <c r="AH10" s="36">
        <v>2141179</v>
      </c>
      <c r="AI10" s="36">
        <v>1321</v>
      </c>
      <c r="AJ10" s="36" t="s">
        <v>110</v>
      </c>
      <c r="AK10" s="36">
        <v>788</v>
      </c>
      <c r="AL10" s="36">
        <v>74</v>
      </c>
      <c r="AM10" s="36">
        <v>75</v>
      </c>
      <c r="AN10" s="36">
        <v>78</v>
      </c>
      <c r="AO10" s="36">
        <v>58</v>
      </c>
      <c r="AP10" s="36">
        <v>66</v>
      </c>
      <c r="AQ10" s="36">
        <v>85</v>
      </c>
      <c r="AR10" s="36">
        <v>0</v>
      </c>
      <c r="AS10" s="36">
        <v>25</v>
      </c>
      <c r="AT10" s="36">
        <v>11</v>
      </c>
      <c r="AU10" s="36">
        <v>100</v>
      </c>
      <c r="AV10" s="36">
        <v>107</v>
      </c>
      <c r="AW10" s="36">
        <v>109</v>
      </c>
      <c r="AX10" s="36" t="s">
        <v>97</v>
      </c>
      <c r="AY10" s="36" t="s">
        <v>98</v>
      </c>
      <c r="AZ10" s="36" t="s">
        <v>113</v>
      </c>
      <c r="BA10" s="36" t="b">
        <v>0</v>
      </c>
      <c r="BB10" s="36">
        <v>0</v>
      </c>
    </row>
    <row r="11" spans="1:54" s="38" customFormat="1">
      <c r="A11" s="28" t="s">
        <v>120</v>
      </c>
      <c r="B11" s="36">
        <v>47.75</v>
      </c>
      <c r="C11" s="36">
        <v>1214.6981000000001</v>
      </c>
      <c r="D11" s="36">
        <v>11</v>
      </c>
      <c r="E11" s="36">
        <v>1.6</v>
      </c>
      <c r="F11" s="36">
        <v>608.35569999999996</v>
      </c>
      <c r="G11" s="36">
        <v>2</v>
      </c>
      <c r="H11" s="36">
        <v>10.4854</v>
      </c>
      <c r="I11" s="36" t="s">
        <v>121</v>
      </c>
      <c r="J11" s="36"/>
      <c r="K11" s="36"/>
      <c r="L11" s="36"/>
      <c r="M11" s="36"/>
      <c r="N11" s="36"/>
      <c r="O11" s="36"/>
      <c r="P11" s="36"/>
      <c r="Q11" s="36"/>
      <c r="R11" s="36"/>
      <c r="S11" s="37">
        <v>1090</v>
      </c>
      <c r="T11" s="37">
        <v>1180</v>
      </c>
      <c r="U11" s="37">
        <v>682</v>
      </c>
      <c r="V11" s="36"/>
      <c r="W11" s="36"/>
      <c r="X11" s="36"/>
      <c r="Y11" s="36"/>
      <c r="Z11" s="36"/>
      <c r="AA11" s="36"/>
      <c r="AB11" s="36"/>
      <c r="AC11" s="36"/>
      <c r="AD11" s="36"/>
      <c r="AE11" s="37">
        <v>37500</v>
      </c>
      <c r="AF11" s="37">
        <v>25900</v>
      </c>
      <c r="AG11" s="37">
        <v>48700</v>
      </c>
      <c r="AH11" s="36">
        <v>3282472</v>
      </c>
      <c r="AI11" s="36">
        <v>1540</v>
      </c>
      <c r="AJ11" s="36" t="s">
        <v>96</v>
      </c>
      <c r="AK11" s="36">
        <v>9</v>
      </c>
      <c r="AL11" s="36">
        <v>1</v>
      </c>
      <c r="AM11" s="36">
        <v>1</v>
      </c>
      <c r="AN11" s="36">
        <v>1</v>
      </c>
      <c r="AO11" s="36">
        <v>0</v>
      </c>
      <c r="AP11" s="36">
        <v>1</v>
      </c>
      <c r="AQ11" s="36">
        <v>0</v>
      </c>
      <c r="AR11" s="36">
        <v>0</v>
      </c>
      <c r="AS11" s="36">
        <v>0</v>
      </c>
      <c r="AT11" s="36">
        <v>0</v>
      </c>
      <c r="AU11" s="36">
        <v>2</v>
      </c>
      <c r="AV11" s="36">
        <v>1</v>
      </c>
      <c r="AW11" s="36">
        <v>2</v>
      </c>
      <c r="AX11" s="36" t="s">
        <v>97</v>
      </c>
      <c r="AY11" s="36" t="s">
        <v>98</v>
      </c>
      <c r="AZ11" s="36" t="s">
        <v>113</v>
      </c>
      <c r="BA11" s="36" t="b">
        <v>0</v>
      </c>
      <c r="BB11" s="36">
        <v>0</v>
      </c>
    </row>
    <row r="12" spans="1:54" s="41" customFormat="1">
      <c r="A12" s="39" t="s">
        <v>122</v>
      </c>
      <c r="B12" s="40">
        <v>33.36</v>
      </c>
      <c r="C12" s="40">
        <v>646.36500000000001</v>
      </c>
      <c r="D12" s="40">
        <v>7</v>
      </c>
      <c r="E12" s="40">
        <v>-0.7</v>
      </c>
      <c r="F12" s="40">
        <v>647.37180000000001</v>
      </c>
      <c r="G12" s="40">
        <v>1</v>
      </c>
      <c r="H12" s="40">
        <v>6.8788</v>
      </c>
      <c r="I12" s="40" t="s">
        <v>123</v>
      </c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>
        <v>1758855</v>
      </c>
      <c r="AI12" s="40">
        <v>885</v>
      </c>
      <c r="AJ12" s="40" t="s">
        <v>124</v>
      </c>
      <c r="AK12" s="40">
        <v>7</v>
      </c>
      <c r="AL12" s="40">
        <v>0</v>
      </c>
      <c r="AM12" s="40">
        <v>2</v>
      </c>
      <c r="AN12" s="40">
        <v>1</v>
      </c>
      <c r="AO12" s="40">
        <v>0</v>
      </c>
      <c r="AP12" s="40">
        <v>1</v>
      </c>
      <c r="AQ12" s="40">
        <v>1</v>
      </c>
      <c r="AR12" s="40">
        <v>0</v>
      </c>
      <c r="AS12" s="40">
        <v>1</v>
      </c>
      <c r="AT12" s="40">
        <v>1</v>
      </c>
      <c r="AU12" s="40">
        <v>0</v>
      </c>
      <c r="AV12" s="40">
        <v>0</v>
      </c>
      <c r="AW12" s="40">
        <v>0</v>
      </c>
      <c r="AX12" s="40" t="s">
        <v>97</v>
      </c>
      <c r="AY12" s="40"/>
      <c r="AZ12" s="40"/>
      <c r="BA12" s="40" t="b">
        <v>0</v>
      </c>
      <c r="BB12" s="40">
        <v>0</v>
      </c>
    </row>
    <row r="13" spans="1:54" s="41" customFormat="1">
      <c r="A13" s="39" t="s">
        <v>125</v>
      </c>
      <c r="B13" s="40">
        <v>62.53</v>
      </c>
      <c r="C13" s="40">
        <v>1093.588</v>
      </c>
      <c r="D13" s="40">
        <v>10</v>
      </c>
      <c r="E13" s="40">
        <v>-1.1000000000000001</v>
      </c>
      <c r="F13" s="40">
        <v>547.80070000000001</v>
      </c>
      <c r="G13" s="40">
        <v>2</v>
      </c>
      <c r="H13" s="40">
        <v>6.2484000000000002</v>
      </c>
      <c r="I13" s="40" t="s">
        <v>126</v>
      </c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>
        <v>1591449</v>
      </c>
      <c r="AI13" s="40">
        <v>555</v>
      </c>
      <c r="AJ13" s="40" t="s">
        <v>124</v>
      </c>
      <c r="AK13" s="40">
        <v>8</v>
      </c>
      <c r="AL13" s="40">
        <v>1</v>
      </c>
      <c r="AM13" s="40">
        <v>1</v>
      </c>
      <c r="AN13" s="40">
        <v>1</v>
      </c>
      <c r="AO13" s="40">
        <v>1</v>
      </c>
      <c r="AP13" s="40">
        <v>1</v>
      </c>
      <c r="AQ13" s="40">
        <v>1</v>
      </c>
      <c r="AR13" s="40">
        <v>0</v>
      </c>
      <c r="AS13" s="40">
        <v>1</v>
      </c>
      <c r="AT13" s="40">
        <v>1</v>
      </c>
      <c r="AU13" s="40">
        <v>0</v>
      </c>
      <c r="AV13" s="40">
        <v>0</v>
      </c>
      <c r="AW13" s="40">
        <v>0</v>
      </c>
      <c r="AX13" s="40" t="s">
        <v>97</v>
      </c>
      <c r="AY13" s="40"/>
      <c r="AZ13" s="40"/>
      <c r="BA13" s="40" t="b">
        <v>0</v>
      </c>
      <c r="BB13" s="40">
        <v>0</v>
      </c>
    </row>
    <row r="14" spans="1:54" s="41" customFormat="1">
      <c r="A14" s="39" t="s">
        <v>127</v>
      </c>
      <c r="B14" s="40">
        <v>33.909999999999997</v>
      </c>
      <c r="C14" s="40">
        <v>787.49159999999995</v>
      </c>
      <c r="D14" s="40">
        <v>7</v>
      </c>
      <c r="E14" s="40">
        <v>0.8</v>
      </c>
      <c r="F14" s="40">
        <v>394.7534</v>
      </c>
      <c r="G14" s="40">
        <v>2</v>
      </c>
      <c r="H14" s="40">
        <v>6.0118999999999998</v>
      </c>
      <c r="I14" s="40" t="s">
        <v>128</v>
      </c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>
        <v>1507137</v>
      </c>
      <c r="AI14" s="40">
        <v>699</v>
      </c>
      <c r="AJ14" s="40" t="s">
        <v>110</v>
      </c>
      <c r="AK14" s="40">
        <v>5</v>
      </c>
      <c r="AL14" s="40">
        <v>0</v>
      </c>
      <c r="AM14" s="40">
        <v>1</v>
      </c>
      <c r="AN14" s="40">
        <v>1</v>
      </c>
      <c r="AO14" s="40">
        <v>1</v>
      </c>
      <c r="AP14" s="40">
        <v>1</v>
      </c>
      <c r="AQ14" s="40">
        <v>1</v>
      </c>
      <c r="AR14" s="40">
        <v>0</v>
      </c>
      <c r="AS14" s="40">
        <v>0</v>
      </c>
      <c r="AT14" s="40">
        <v>0</v>
      </c>
      <c r="AU14" s="40">
        <v>0</v>
      </c>
      <c r="AV14" s="40">
        <v>0</v>
      </c>
      <c r="AW14" s="40">
        <v>0</v>
      </c>
      <c r="AX14" s="40" t="s">
        <v>97</v>
      </c>
      <c r="AY14" s="40"/>
      <c r="AZ14" s="40"/>
      <c r="BA14" s="40" t="b">
        <v>0</v>
      </c>
      <c r="BB14" s="40">
        <v>0</v>
      </c>
    </row>
    <row r="15" spans="1:54" s="41" customFormat="1">
      <c r="A15" s="39" t="s">
        <v>129</v>
      </c>
      <c r="B15" s="40">
        <v>24.68</v>
      </c>
      <c r="C15" s="40">
        <v>858.52869999999996</v>
      </c>
      <c r="D15" s="40">
        <v>8</v>
      </c>
      <c r="E15" s="40">
        <v>11.7</v>
      </c>
      <c r="F15" s="40">
        <v>430.27539999999999</v>
      </c>
      <c r="G15" s="40">
        <v>2</v>
      </c>
      <c r="H15" s="40">
        <v>6.1264000000000003</v>
      </c>
      <c r="I15" s="40" t="s">
        <v>130</v>
      </c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>
        <v>2326339</v>
      </c>
      <c r="AI15" s="40">
        <v>127</v>
      </c>
      <c r="AJ15" s="40" t="s">
        <v>117</v>
      </c>
      <c r="AK15" s="40">
        <v>1</v>
      </c>
      <c r="AL15" s="40">
        <v>0</v>
      </c>
      <c r="AM15" s="40">
        <v>0</v>
      </c>
      <c r="AN15" s="40">
        <v>0</v>
      </c>
      <c r="AO15" s="40">
        <v>0</v>
      </c>
      <c r="AP15" s="40">
        <v>1</v>
      </c>
      <c r="AQ15" s="40">
        <v>0</v>
      </c>
      <c r="AR15" s="40">
        <v>0</v>
      </c>
      <c r="AS15" s="40">
        <v>0</v>
      </c>
      <c r="AT15" s="40">
        <v>0</v>
      </c>
      <c r="AU15" s="40">
        <v>0</v>
      </c>
      <c r="AV15" s="40">
        <v>0</v>
      </c>
      <c r="AW15" s="40">
        <v>0</v>
      </c>
      <c r="AX15" s="40" t="s">
        <v>97</v>
      </c>
      <c r="AY15" s="40"/>
      <c r="AZ15" s="40"/>
      <c r="BA15" s="40" t="b">
        <v>0</v>
      </c>
      <c r="BB15" s="40">
        <v>0</v>
      </c>
    </row>
    <row r="16" spans="1:54" s="41" customFormat="1">
      <c r="A16" s="39" t="s">
        <v>131</v>
      </c>
      <c r="B16" s="40">
        <v>56.01</v>
      </c>
      <c r="C16" s="40">
        <v>915.55010000000004</v>
      </c>
      <c r="D16" s="40">
        <v>9</v>
      </c>
      <c r="E16" s="40">
        <v>1.3</v>
      </c>
      <c r="F16" s="40">
        <v>458.78300000000002</v>
      </c>
      <c r="G16" s="40">
        <v>2</v>
      </c>
      <c r="H16" s="40">
        <v>6.0853000000000002</v>
      </c>
      <c r="I16" s="40" t="s">
        <v>132</v>
      </c>
      <c r="J16" s="42">
        <v>52600</v>
      </c>
      <c r="K16" s="42">
        <v>44600</v>
      </c>
      <c r="L16" s="42">
        <v>42700</v>
      </c>
      <c r="M16" s="42">
        <v>65700</v>
      </c>
      <c r="N16" s="42">
        <v>75600</v>
      </c>
      <c r="O16" s="42">
        <v>77200</v>
      </c>
      <c r="P16" s="42">
        <v>124</v>
      </c>
      <c r="Q16" s="42">
        <v>4390</v>
      </c>
      <c r="R16" s="42">
        <v>4580</v>
      </c>
      <c r="S16" s="40"/>
      <c r="T16" s="40"/>
      <c r="U16" s="40"/>
      <c r="V16" s="42">
        <v>8150000</v>
      </c>
      <c r="W16" s="42">
        <v>9790000</v>
      </c>
      <c r="X16" s="42">
        <v>7670000</v>
      </c>
      <c r="Y16" s="42">
        <v>9990000</v>
      </c>
      <c r="Z16" s="42">
        <v>18500000</v>
      </c>
      <c r="AA16" s="42">
        <v>11300000</v>
      </c>
      <c r="AB16" s="42">
        <v>9340</v>
      </c>
      <c r="AC16" s="42">
        <v>161000</v>
      </c>
      <c r="AD16" s="42">
        <v>301000</v>
      </c>
      <c r="AE16" s="40"/>
      <c r="AF16" s="40"/>
      <c r="AG16" s="40"/>
      <c r="AH16" s="40">
        <v>1551986</v>
      </c>
      <c r="AI16" s="40">
        <v>566</v>
      </c>
      <c r="AJ16" s="40" t="s">
        <v>133</v>
      </c>
      <c r="AK16" s="40">
        <v>71</v>
      </c>
      <c r="AL16" s="40">
        <v>8</v>
      </c>
      <c r="AM16" s="40">
        <v>9</v>
      </c>
      <c r="AN16" s="40">
        <v>8</v>
      </c>
      <c r="AO16" s="40">
        <v>9</v>
      </c>
      <c r="AP16" s="40">
        <v>10</v>
      </c>
      <c r="AQ16" s="40">
        <v>14</v>
      </c>
      <c r="AR16" s="40">
        <v>3</v>
      </c>
      <c r="AS16" s="40">
        <v>4</v>
      </c>
      <c r="AT16" s="40">
        <v>6</v>
      </c>
      <c r="AU16" s="40">
        <v>0</v>
      </c>
      <c r="AV16" s="40">
        <v>0</v>
      </c>
      <c r="AW16" s="40">
        <v>0</v>
      </c>
      <c r="AX16" s="40" t="s">
        <v>97</v>
      </c>
      <c r="AY16" s="40"/>
      <c r="AZ16" s="40"/>
      <c r="BA16" s="40" t="b">
        <v>0</v>
      </c>
      <c r="BB16" s="40">
        <v>61</v>
      </c>
    </row>
    <row r="17" spans="1:54" s="41" customFormat="1">
      <c r="A17" s="39" t="s">
        <v>134</v>
      </c>
      <c r="B17" s="40">
        <v>25.33</v>
      </c>
      <c r="C17" s="40">
        <v>802.46609999999998</v>
      </c>
      <c r="D17" s="40">
        <v>8</v>
      </c>
      <c r="E17" s="40">
        <v>-6</v>
      </c>
      <c r="F17" s="40">
        <v>402.23790000000002</v>
      </c>
      <c r="G17" s="40">
        <v>2</v>
      </c>
      <c r="H17" s="40">
        <v>6.87</v>
      </c>
      <c r="I17" s="40" t="s">
        <v>135</v>
      </c>
      <c r="J17" s="40"/>
      <c r="K17" s="42">
        <v>239</v>
      </c>
      <c r="L17" s="40"/>
      <c r="M17" s="40"/>
      <c r="N17" s="40"/>
      <c r="O17" s="40"/>
      <c r="P17" s="40"/>
      <c r="Q17" s="42">
        <v>480</v>
      </c>
      <c r="R17" s="40"/>
      <c r="S17" s="40"/>
      <c r="T17" s="40"/>
      <c r="U17" s="40"/>
      <c r="V17" s="40"/>
      <c r="W17" s="42">
        <v>16700</v>
      </c>
      <c r="X17" s="40"/>
      <c r="Y17" s="40"/>
      <c r="Z17" s="40"/>
      <c r="AA17" s="40"/>
      <c r="AB17" s="40"/>
      <c r="AC17" s="42">
        <v>20100</v>
      </c>
      <c r="AD17" s="40"/>
      <c r="AE17" s="40"/>
      <c r="AF17" s="40"/>
      <c r="AG17" s="40"/>
      <c r="AH17" s="40">
        <v>1759810</v>
      </c>
      <c r="AI17" s="40">
        <v>922</v>
      </c>
      <c r="AJ17" s="40" t="s">
        <v>124</v>
      </c>
      <c r="AK17" s="40">
        <v>6</v>
      </c>
      <c r="AL17" s="40">
        <v>1</v>
      </c>
      <c r="AM17" s="40">
        <v>1</v>
      </c>
      <c r="AN17" s="40">
        <v>1</v>
      </c>
      <c r="AO17" s="40">
        <v>0</v>
      </c>
      <c r="AP17" s="40">
        <v>0</v>
      </c>
      <c r="AQ17" s="40">
        <v>1</v>
      </c>
      <c r="AR17" s="40">
        <v>0</v>
      </c>
      <c r="AS17" s="40">
        <v>2</v>
      </c>
      <c r="AT17" s="40">
        <v>0</v>
      </c>
      <c r="AU17" s="40">
        <v>0</v>
      </c>
      <c r="AV17" s="40">
        <v>0</v>
      </c>
      <c r="AW17" s="40">
        <v>0</v>
      </c>
      <c r="AX17" s="40" t="s">
        <v>97</v>
      </c>
      <c r="AY17" s="40"/>
      <c r="AZ17" s="40"/>
      <c r="BA17" s="40" t="b">
        <v>0</v>
      </c>
      <c r="BB17" s="40">
        <v>18</v>
      </c>
    </row>
    <row r="18" spans="1:54" s="41" customFormat="1">
      <c r="A18" s="39" t="s">
        <v>136</v>
      </c>
      <c r="B18" s="40">
        <v>24.84</v>
      </c>
      <c r="C18" s="40">
        <v>773.47590000000002</v>
      </c>
      <c r="D18" s="40">
        <v>7</v>
      </c>
      <c r="E18" s="40">
        <v>-4.8</v>
      </c>
      <c r="F18" s="40">
        <v>387.74220000000003</v>
      </c>
      <c r="G18" s="40">
        <v>2</v>
      </c>
      <c r="H18" s="40">
        <v>4.1836000000000002</v>
      </c>
      <c r="I18" s="40" t="s">
        <v>137</v>
      </c>
      <c r="J18" s="40"/>
      <c r="K18" s="40"/>
      <c r="L18" s="40"/>
      <c r="M18" s="40"/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0"/>
      <c r="AF18" s="40"/>
      <c r="AG18" s="40"/>
      <c r="AH18" s="40">
        <v>1637760</v>
      </c>
      <c r="AI18" s="40">
        <v>48</v>
      </c>
      <c r="AJ18" s="40" t="s">
        <v>117</v>
      </c>
      <c r="AK18" s="40">
        <v>1</v>
      </c>
      <c r="AL18" s="40">
        <v>0</v>
      </c>
      <c r="AM18" s="40">
        <v>0</v>
      </c>
      <c r="AN18" s="40">
        <v>0</v>
      </c>
      <c r="AO18" s="40">
        <v>0</v>
      </c>
      <c r="AP18" s="40">
        <v>1</v>
      </c>
      <c r="AQ18" s="40">
        <v>0</v>
      </c>
      <c r="AR18" s="40">
        <v>0</v>
      </c>
      <c r="AS18" s="40">
        <v>0</v>
      </c>
      <c r="AT18" s="40">
        <v>0</v>
      </c>
      <c r="AU18" s="40">
        <v>0</v>
      </c>
      <c r="AV18" s="40">
        <v>0</v>
      </c>
      <c r="AW18" s="40">
        <v>0</v>
      </c>
      <c r="AX18" s="40" t="s">
        <v>97</v>
      </c>
      <c r="AY18" s="40"/>
      <c r="AZ18" s="40"/>
      <c r="BA18" s="40" t="b">
        <v>0</v>
      </c>
      <c r="BB18" s="40">
        <v>0</v>
      </c>
    </row>
    <row r="19" spans="1:54" s="41" customFormat="1">
      <c r="A19" s="39" t="s">
        <v>138</v>
      </c>
      <c r="B19" s="40">
        <v>34.479999999999997</v>
      </c>
      <c r="C19" s="40">
        <v>886.56</v>
      </c>
      <c r="D19" s="40">
        <v>8</v>
      </c>
      <c r="E19" s="40">
        <v>1.2</v>
      </c>
      <c r="F19" s="40">
        <v>444.2878</v>
      </c>
      <c r="G19" s="40">
        <v>2</v>
      </c>
      <c r="H19" s="40">
        <v>6.8220000000000001</v>
      </c>
      <c r="I19" s="40" t="s">
        <v>139</v>
      </c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>
        <v>1658101</v>
      </c>
      <c r="AI19" s="40">
        <v>1111</v>
      </c>
      <c r="AJ19" s="40" t="s">
        <v>110</v>
      </c>
      <c r="AK19" s="40">
        <v>3</v>
      </c>
      <c r="AL19" s="40">
        <v>0</v>
      </c>
      <c r="AM19" s="40">
        <v>1</v>
      </c>
      <c r="AN19" s="40">
        <v>1</v>
      </c>
      <c r="AO19" s="40">
        <v>0</v>
      </c>
      <c r="AP19" s="40">
        <v>0</v>
      </c>
      <c r="AQ19" s="40">
        <v>0</v>
      </c>
      <c r="AR19" s="40">
        <v>0</v>
      </c>
      <c r="AS19" s="40">
        <v>1</v>
      </c>
      <c r="AT19" s="40">
        <v>0</v>
      </c>
      <c r="AU19" s="40">
        <v>0</v>
      </c>
      <c r="AV19" s="40">
        <v>0</v>
      </c>
      <c r="AW19" s="40">
        <v>0</v>
      </c>
      <c r="AX19" s="40" t="s">
        <v>97</v>
      </c>
      <c r="AY19" s="40"/>
      <c r="AZ19" s="40"/>
      <c r="BA19" s="40" t="b">
        <v>0</v>
      </c>
      <c r="BB19" s="40">
        <v>0</v>
      </c>
    </row>
    <row r="20" spans="1:54" s="41" customFormat="1">
      <c r="A20" s="39" t="s">
        <v>140</v>
      </c>
      <c r="B20" s="40">
        <v>50.84</v>
      </c>
      <c r="C20" s="40">
        <v>957.59709999999995</v>
      </c>
      <c r="D20" s="40">
        <v>9</v>
      </c>
      <c r="E20" s="40">
        <v>-1.5</v>
      </c>
      <c r="F20" s="40">
        <v>479.80369999999999</v>
      </c>
      <c r="G20" s="40">
        <v>2</v>
      </c>
      <c r="H20" s="40">
        <v>6.7956000000000003</v>
      </c>
      <c r="I20" s="40" t="s">
        <v>141</v>
      </c>
      <c r="J20" s="42">
        <v>812</v>
      </c>
      <c r="K20" s="42">
        <v>664</v>
      </c>
      <c r="L20" s="42">
        <v>4770</v>
      </c>
      <c r="M20" s="42">
        <v>2180</v>
      </c>
      <c r="N20" s="42">
        <v>2610</v>
      </c>
      <c r="O20" s="42">
        <v>575</v>
      </c>
      <c r="P20" s="40"/>
      <c r="Q20" s="42">
        <v>5160</v>
      </c>
      <c r="R20" s="42">
        <v>6020</v>
      </c>
      <c r="S20" s="40"/>
      <c r="T20" s="40"/>
      <c r="U20" s="40"/>
      <c r="V20" s="42">
        <v>19500</v>
      </c>
      <c r="W20" s="42">
        <v>20300</v>
      </c>
      <c r="X20" s="42">
        <v>130000</v>
      </c>
      <c r="Y20" s="42">
        <v>60100</v>
      </c>
      <c r="Z20" s="42">
        <v>74600</v>
      </c>
      <c r="AA20" s="42">
        <v>19300</v>
      </c>
      <c r="AB20" s="40"/>
      <c r="AC20" s="42">
        <v>174000</v>
      </c>
      <c r="AD20" s="42">
        <v>156000</v>
      </c>
      <c r="AE20" s="40"/>
      <c r="AF20" s="40"/>
      <c r="AG20" s="40"/>
      <c r="AH20" s="40">
        <v>2480846</v>
      </c>
      <c r="AI20" s="40">
        <v>410</v>
      </c>
      <c r="AJ20" s="40" t="s">
        <v>117</v>
      </c>
      <c r="AK20" s="40">
        <v>15</v>
      </c>
      <c r="AL20" s="40">
        <v>1</v>
      </c>
      <c r="AM20" s="40">
        <v>1</v>
      </c>
      <c r="AN20" s="40">
        <v>2</v>
      </c>
      <c r="AO20" s="40">
        <v>2</v>
      </c>
      <c r="AP20" s="40">
        <v>2</v>
      </c>
      <c r="AQ20" s="40">
        <v>1</v>
      </c>
      <c r="AR20" s="40">
        <v>0</v>
      </c>
      <c r="AS20" s="40">
        <v>4</v>
      </c>
      <c r="AT20" s="40">
        <v>2</v>
      </c>
      <c r="AU20" s="40">
        <v>0</v>
      </c>
      <c r="AV20" s="40">
        <v>0</v>
      </c>
      <c r="AW20" s="40">
        <v>0</v>
      </c>
      <c r="AX20" s="40" t="s">
        <v>97</v>
      </c>
      <c r="AY20" s="40"/>
      <c r="AZ20" s="40"/>
      <c r="BA20" s="40" t="b">
        <v>0</v>
      </c>
      <c r="BB20" s="40">
        <v>0</v>
      </c>
    </row>
    <row r="21" spans="1:54" s="41" customFormat="1">
      <c r="A21" s="39" t="s">
        <v>142</v>
      </c>
      <c r="B21" s="40">
        <v>20.6</v>
      </c>
      <c r="C21" s="40">
        <v>1142.6771000000001</v>
      </c>
      <c r="D21" s="40">
        <v>11</v>
      </c>
      <c r="E21" s="40">
        <v>-3.2</v>
      </c>
      <c r="F21" s="40">
        <v>572.34400000000005</v>
      </c>
      <c r="G21" s="40">
        <v>2</v>
      </c>
      <c r="H21" s="40">
        <v>7.0896999999999997</v>
      </c>
      <c r="I21" s="40" t="s">
        <v>143</v>
      </c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>
        <v>1759029</v>
      </c>
      <c r="AI21" s="40">
        <v>1059</v>
      </c>
      <c r="AJ21" s="40" t="s">
        <v>133</v>
      </c>
      <c r="AK21" s="40">
        <v>1</v>
      </c>
      <c r="AL21" s="40">
        <v>0</v>
      </c>
      <c r="AM21" s="40">
        <v>0</v>
      </c>
      <c r="AN21" s="40">
        <v>0</v>
      </c>
      <c r="AO21" s="40">
        <v>0</v>
      </c>
      <c r="AP21" s="40">
        <v>0</v>
      </c>
      <c r="AQ21" s="40">
        <v>0</v>
      </c>
      <c r="AR21" s="40">
        <v>0</v>
      </c>
      <c r="AS21" s="40">
        <v>0</v>
      </c>
      <c r="AT21" s="40">
        <v>1</v>
      </c>
      <c r="AU21" s="40">
        <v>0</v>
      </c>
      <c r="AV21" s="40">
        <v>0</v>
      </c>
      <c r="AW21" s="40">
        <v>0</v>
      </c>
      <c r="AX21" s="40" t="s">
        <v>97</v>
      </c>
      <c r="AY21" s="40"/>
      <c r="AZ21" s="40"/>
      <c r="BA21" s="40" t="b">
        <v>0</v>
      </c>
      <c r="BB21" s="40">
        <v>0</v>
      </c>
    </row>
    <row r="22" spans="1:54" s="41" customFormat="1">
      <c r="A22" s="39" t="s">
        <v>144</v>
      </c>
      <c r="B22" s="40">
        <v>67.510000000000005</v>
      </c>
      <c r="C22" s="40">
        <v>1014.6185</v>
      </c>
      <c r="D22" s="40">
        <v>10</v>
      </c>
      <c r="E22" s="40">
        <v>-8.4</v>
      </c>
      <c r="F22" s="40">
        <v>508.31229999999999</v>
      </c>
      <c r="G22" s="40">
        <v>2</v>
      </c>
      <c r="H22" s="40">
        <v>6.8094999999999999</v>
      </c>
      <c r="I22" s="40" t="s">
        <v>145</v>
      </c>
      <c r="J22" s="42">
        <v>419000</v>
      </c>
      <c r="K22" s="42">
        <v>160000</v>
      </c>
      <c r="L22" s="42">
        <v>36600</v>
      </c>
      <c r="M22" s="42">
        <v>481000</v>
      </c>
      <c r="N22" s="42">
        <v>10300</v>
      </c>
      <c r="O22" s="42">
        <v>559000</v>
      </c>
      <c r="P22" s="42">
        <v>293000</v>
      </c>
      <c r="Q22" s="42">
        <v>377000</v>
      </c>
      <c r="R22" s="42">
        <v>627000</v>
      </c>
      <c r="S22" s="42">
        <v>7800</v>
      </c>
      <c r="T22" s="42">
        <v>6470</v>
      </c>
      <c r="U22" s="42">
        <v>6170</v>
      </c>
      <c r="V22" s="42">
        <v>73800000</v>
      </c>
      <c r="W22" s="42">
        <v>21300000</v>
      </c>
      <c r="X22" s="42">
        <v>927000</v>
      </c>
      <c r="Y22" s="42">
        <v>38300000</v>
      </c>
      <c r="Z22" s="42">
        <v>120000</v>
      </c>
      <c r="AA22" s="42">
        <v>54100000</v>
      </c>
      <c r="AB22" s="42">
        <v>38800000</v>
      </c>
      <c r="AC22" s="42">
        <v>34200000</v>
      </c>
      <c r="AD22" s="42">
        <v>39200000</v>
      </c>
      <c r="AE22" s="42">
        <v>708000</v>
      </c>
      <c r="AF22" s="42">
        <v>797000</v>
      </c>
      <c r="AG22" s="42">
        <v>531000</v>
      </c>
      <c r="AH22" s="40">
        <v>2655891</v>
      </c>
      <c r="AI22" s="40">
        <v>117</v>
      </c>
      <c r="AJ22" s="40" t="s">
        <v>146</v>
      </c>
      <c r="AK22" s="40">
        <v>512</v>
      </c>
      <c r="AL22" s="40">
        <v>52</v>
      </c>
      <c r="AM22" s="40">
        <v>58</v>
      </c>
      <c r="AN22" s="40">
        <v>55</v>
      </c>
      <c r="AO22" s="40">
        <v>48</v>
      </c>
      <c r="AP22" s="40">
        <v>54</v>
      </c>
      <c r="AQ22" s="40">
        <v>44</v>
      </c>
      <c r="AR22" s="40">
        <v>34</v>
      </c>
      <c r="AS22" s="40">
        <v>71</v>
      </c>
      <c r="AT22" s="40">
        <v>86</v>
      </c>
      <c r="AU22" s="40">
        <v>3</v>
      </c>
      <c r="AV22" s="40">
        <v>4</v>
      </c>
      <c r="AW22" s="40">
        <v>3</v>
      </c>
      <c r="AX22" s="40" t="s">
        <v>97</v>
      </c>
      <c r="AY22" s="40"/>
      <c r="AZ22" s="40"/>
      <c r="BA22" s="40" t="b">
        <v>0</v>
      </c>
      <c r="BB22" s="40">
        <v>30</v>
      </c>
    </row>
    <row r="23" spans="1:54" s="35" customFormat="1">
      <c r="A23" s="32" t="s">
        <v>147</v>
      </c>
      <c r="B23" s="33">
        <v>32.01</v>
      </c>
      <c r="C23" s="33">
        <v>1284.7401</v>
      </c>
      <c r="D23" s="33">
        <v>14</v>
      </c>
      <c r="E23" s="33">
        <v>10.1</v>
      </c>
      <c r="F23" s="33">
        <v>643.38390000000004</v>
      </c>
      <c r="G23" s="33">
        <v>2</v>
      </c>
      <c r="H23" s="33">
        <v>9.1144999999999996</v>
      </c>
      <c r="I23" s="33" t="s">
        <v>148</v>
      </c>
      <c r="J23" s="33"/>
      <c r="K23" s="33"/>
      <c r="L23" s="34">
        <v>25.6</v>
      </c>
      <c r="M23" s="33"/>
      <c r="N23" s="34">
        <v>36.799999999999997</v>
      </c>
      <c r="O23" s="33"/>
      <c r="P23" s="33"/>
      <c r="Q23" s="33"/>
      <c r="R23" s="33"/>
      <c r="S23" s="33"/>
      <c r="T23" s="33"/>
      <c r="U23" s="33"/>
      <c r="V23" s="33"/>
      <c r="W23" s="33"/>
      <c r="X23" s="34">
        <v>1970</v>
      </c>
      <c r="Y23" s="33"/>
      <c r="Z23" s="34">
        <v>1940</v>
      </c>
      <c r="AA23" s="33"/>
      <c r="AB23" s="33"/>
      <c r="AC23" s="33"/>
      <c r="AD23" s="33"/>
      <c r="AE23" s="33"/>
      <c r="AF23" s="33"/>
      <c r="AG23" s="33"/>
      <c r="AH23" s="33">
        <v>2211898</v>
      </c>
      <c r="AI23" s="33">
        <v>1354</v>
      </c>
      <c r="AJ23" s="33" t="s">
        <v>110</v>
      </c>
      <c r="AK23" s="33">
        <v>3</v>
      </c>
      <c r="AL23" s="33">
        <v>0</v>
      </c>
      <c r="AM23" s="33">
        <v>0</v>
      </c>
      <c r="AN23" s="33">
        <v>1</v>
      </c>
      <c r="AO23" s="33">
        <v>1</v>
      </c>
      <c r="AP23" s="33">
        <v>1</v>
      </c>
      <c r="AQ23" s="33">
        <v>0</v>
      </c>
      <c r="AR23" s="33">
        <v>0</v>
      </c>
      <c r="AS23" s="33">
        <v>0</v>
      </c>
      <c r="AT23" s="33">
        <v>0</v>
      </c>
      <c r="AU23" s="33">
        <v>0</v>
      </c>
      <c r="AV23" s="33">
        <v>0</v>
      </c>
      <c r="AW23" s="33">
        <v>0</v>
      </c>
      <c r="AX23" s="33" t="s">
        <v>97</v>
      </c>
      <c r="AY23" s="33"/>
      <c r="AZ23" s="33"/>
      <c r="BA23" s="33" t="b">
        <v>0</v>
      </c>
      <c r="BB23" s="33">
        <v>602</v>
      </c>
    </row>
    <row r="24" spans="1:54" s="35" customFormat="1">
      <c r="A24" s="32" t="s">
        <v>149</v>
      </c>
      <c r="B24" s="33">
        <v>20.97</v>
      </c>
      <c r="C24" s="33">
        <v>1172.6917000000001</v>
      </c>
      <c r="D24" s="33">
        <v>10</v>
      </c>
      <c r="E24" s="33">
        <v>-2.6</v>
      </c>
      <c r="F24" s="33">
        <v>587.35159999999996</v>
      </c>
      <c r="G24" s="33">
        <v>2</v>
      </c>
      <c r="H24" s="33">
        <v>9.7628000000000004</v>
      </c>
      <c r="I24" s="33" t="s">
        <v>109</v>
      </c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4">
        <v>10300</v>
      </c>
      <c r="U24" s="33"/>
      <c r="V24" s="33"/>
      <c r="W24" s="33"/>
      <c r="X24" s="33"/>
      <c r="Y24" s="33"/>
      <c r="Z24" s="33"/>
      <c r="AA24" s="33"/>
      <c r="AB24" s="33"/>
      <c r="AC24" s="33"/>
      <c r="AD24" s="33"/>
      <c r="AE24" s="33"/>
      <c r="AF24" s="34">
        <v>299000</v>
      </c>
      <c r="AG24" s="33"/>
      <c r="AH24" s="33">
        <v>3154814</v>
      </c>
      <c r="AI24" s="33">
        <v>566</v>
      </c>
      <c r="AJ24" s="33" t="s">
        <v>106</v>
      </c>
      <c r="AK24" s="33">
        <v>1</v>
      </c>
      <c r="AL24" s="33">
        <v>0</v>
      </c>
      <c r="AM24" s="33">
        <v>0</v>
      </c>
      <c r="AN24" s="33">
        <v>0</v>
      </c>
      <c r="AO24" s="33">
        <v>0</v>
      </c>
      <c r="AP24" s="33">
        <v>0</v>
      </c>
      <c r="AQ24" s="33">
        <v>0</v>
      </c>
      <c r="AR24" s="33">
        <v>0</v>
      </c>
      <c r="AS24" s="33">
        <v>0</v>
      </c>
      <c r="AT24" s="33">
        <v>0</v>
      </c>
      <c r="AU24" s="33">
        <v>0</v>
      </c>
      <c r="AV24" s="33">
        <v>1</v>
      </c>
      <c r="AW24" s="33">
        <v>0</v>
      </c>
      <c r="AX24" s="33" t="s">
        <v>97</v>
      </c>
      <c r="AY24" s="33"/>
      <c r="AZ24" s="33"/>
      <c r="BA24" s="33" t="b">
        <v>0</v>
      </c>
      <c r="BB24" s="33">
        <v>566</v>
      </c>
    </row>
    <row r="25" spans="1:54">
      <c r="A25" s="30"/>
      <c r="B25" s="26"/>
      <c r="C25" s="26"/>
      <c r="D25" s="26"/>
      <c r="E25" s="26"/>
      <c r="F25" s="26"/>
      <c r="G25" s="26"/>
      <c r="H25" s="26"/>
      <c r="I25" s="39" t="s">
        <v>150</v>
      </c>
      <c r="J25" s="42">
        <f>SUM(J3:J22)</f>
        <v>1083287</v>
      </c>
      <c r="K25" s="42">
        <f t="shared" ref="K25:U25" si="0">SUM(K3:K22)</f>
        <v>855744</v>
      </c>
      <c r="L25" s="42">
        <f t="shared" si="0"/>
        <v>504654</v>
      </c>
      <c r="M25" s="42">
        <f t="shared" si="0"/>
        <v>1010393</v>
      </c>
      <c r="N25" s="42">
        <f t="shared" si="0"/>
        <v>219236</v>
      </c>
      <c r="O25" s="42">
        <f t="shared" si="0"/>
        <v>1190696</v>
      </c>
      <c r="P25" s="42">
        <f t="shared" si="0"/>
        <v>293124</v>
      </c>
      <c r="Q25" s="42">
        <f t="shared" si="0"/>
        <v>387030</v>
      </c>
      <c r="R25" s="42">
        <f t="shared" si="0"/>
        <v>637600</v>
      </c>
      <c r="S25" s="42">
        <f t="shared" si="0"/>
        <v>743353</v>
      </c>
      <c r="T25" s="42">
        <f t="shared" si="0"/>
        <v>716764</v>
      </c>
      <c r="U25" s="42">
        <f t="shared" si="0"/>
        <v>775337</v>
      </c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  <c r="AW25" s="26"/>
      <c r="AX25" s="26"/>
      <c r="AY25" s="26"/>
      <c r="AZ25" s="26"/>
      <c r="BA25" s="26"/>
      <c r="BB25" s="26"/>
    </row>
    <row r="26" spans="1:54">
      <c r="A26" s="30"/>
      <c r="B26" s="26"/>
      <c r="C26" s="26"/>
      <c r="D26" s="26"/>
      <c r="E26" s="26"/>
      <c r="F26" s="26"/>
      <c r="G26" s="26"/>
      <c r="H26" s="26"/>
      <c r="I26" s="28" t="s">
        <v>151</v>
      </c>
      <c r="J26" s="37">
        <f>SUM(J3:J11)</f>
        <v>610875</v>
      </c>
      <c r="K26" s="37">
        <f t="shared" ref="K26:U26" si="1">SUM(K3:K11)</f>
        <v>650241</v>
      </c>
      <c r="L26" s="37">
        <f t="shared" si="1"/>
        <v>420584</v>
      </c>
      <c r="M26" s="37">
        <f t="shared" si="1"/>
        <v>461513</v>
      </c>
      <c r="N26" s="37">
        <f t="shared" si="1"/>
        <v>130726</v>
      </c>
      <c r="O26" s="37">
        <f t="shared" si="1"/>
        <v>553921</v>
      </c>
      <c r="P26" s="37">
        <f t="shared" si="1"/>
        <v>0</v>
      </c>
      <c r="Q26" s="37">
        <f t="shared" si="1"/>
        <v>0</v>
      </c>
      <c r="R26" s="37">
        <f t="shared" si="1"/>
        <v>0</v>
      </c>
      <c r="S26" s="37">
        <f t="shared" si="1"/>
        <v>735553</v>
      </c>
      <c r="T26" s="37">
        <f t="shared" si="1"/>
        <v>710294</v>
      </c>
      <c r="U26" s="37">
        <f t="shared" si="1"/>
        <v>769167</v>
      </c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  <c r="AW26" s="26"/>
      <c r="AX26" s="26"/>
      <c r="AY26" s="26"/>
      <c r="AZ26" s="26"/>
      <c r="BA26" s="26"/>
      <c r="BB26" s="26"/>
    </row>
    <row r="27" spans="1:54">
      <c r="A27" s="30"/>
      <c r="B27" s="26"/>
      <c r="C27" s="26"/>
      <c r="D27" s="26"/>
      <c r="E27" s="26"/>
      <c r="F27" s="26"/>
      <c r="G27" s="26"/>
      <c r="H27" s="26"/>
      <c r="I27" s="28" t="s">
        <v>152</v>
      </c>
      <c r="J27" s="43">
        <f>J26/J25*100</f>
        <v>56.390873332736376</v>
      </c>
      <c r="K27" s="43">
        <f t="shared" ref="K27:U27" si="2">K26/K25*100</f>
        <v>75.985458267893208</v>
      </c>
      <c r="L27" s="43">
        <f t="shared" si="2"/>
        <v>83.341061400484293</v>
      </c>
      <c r="M27" s="43">
        <f t="shared" si="2"/>
        <v>45.676583270074119</v>
      </c>
      <c r="N27" s="43">
        <f t="shared" si="2"/>
        <v>59.627980806072003</v>
      </c>
      <c r="O27" s="43">
        <f t="shared" si="2"/>
        <v>46.520774404214002</v>
      </c>
      <c r="P27" s="43">
        <f t="shared" si="2"/>
        <v>0</v>
      </c>
      <c r="Q27" s="43">
        <f t="shared" si="2"/>
        <v>0</v>
      </c>
      <c r="R27" s="43">
        <f t="shared" si="2"/>
        <v>0</v>
      </c>
      <c r="S27" s="43">
        <f t="shared" si="2"/>
        <v>98.95070040747801</v>
      </c>
      <c r="T27" s="43">
        <f t="shared" si="2"/>
        <v>99.097331897249305</v>
      </c>
      <c r="U27" s="43">
        <f t="shared" si="2"/>
        <v>99.204217004992671</v>
      </c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  <c r="AU27" s="26"/>
      <c r="AV27" s="26"/>
      <c r="AW27" s="26"/>
      <c r="AX27" s="26"/>
      <c r="AY27" s="26"/>
      <c r="AZ27" s="26"/>
      <c r="BA27" s="26"/>
      <c r="BB27" s="26"/>
    </row>
  </sheetData>
  <mergeCells count="4">
    <mergeCell ref="J2:L2"/>
    <mergeCell ref="M2:O2"/>
    <mergeCell ref="P2:R2"/>
    <mergeCell ref="S2:U2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pectaRecord</vt:lpstr>
      <vt:lpstr>lactylated peptides (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27T06:54:09Z</dcterms:modified>
</cp:coreProperties>
</file>